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l116/Desktop/"/>
    </mc:Choice>
  </mc:AlternateContent>
  <xr:revisionPtr revIDLastSave="0" documentId="13_ncr:1_{80863E21-4C6F-E14B-BF2E-1F842E771341}" xr6:coauthVersionLast="46" xr6:coauthVersionMax="46" xr10:uidLastSave="{00000000-0000-0000-0000-000000000000}"/>
  <bookViews>
    <workbookView xWindow="3180" yWindow="2000" windowWidth="27640" windowHeight="16940" activeTab="3" xr2:uid="{32275026-AA89-AD44-A9CD-9FAA8D841269}"/>
  </bookViews>
  <sheets>
    <sheet name="Fig. 3B" sheetId="1" r:id="rId1"/>
    <sheet name="Fig. 3C" sheetId="2" r:id="rId2"/>
    <sheet name="Fig. 3E" sheetId="3" r:id="rId3"/>
    <sheet name="Fig.3G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81" i="3" l="1"/>
  <c r="Z181" i="3" s="1"/>
  <c r="P181" i="3"/>
  <c r="Q181" i="3" s="1"/>
  <c r="Y180" i="3"/>
  <c r="Z180" i="3" s="1"/>
  <c r="P180" i="3"/>
  <c r="Q180" i="3" s="1"/>
  <c r="R180" i="3" s="1"/>
  <c r="Y179" i="3"/>
  <c r="Z179" i="3" s="1"/>
  <c r="AA178" i="3" s="1"/>
  <c r="P179" i="3"/>
  <c r="Q179" i="3" s="1"/>
  <c r="Z178" i="3"/>
  <c r="Y178" i="3"/>
  <c r="P178" i="3"/>
  <c r="Q178" i="3" s="1"/>
  <c r="Y177" i="3"/>
  <c r="Z177" i="3" s="1"/>
  <c r="Q177" i="3"/>
  <c r="P177" i="3"/>
  <c r="Y176" i="3"/>
  <c r="Z176" i="3" s="1"/>
  <c r="AA176" i="3" s="1"/>
  <c r="P176" i="3"/>
  <c r="Q176" i="3" s="1"/>
  <c r="R176" i="3" s="1"/>
  <c r="Z175" i="3"/>
  <c r="Y175" i="3"/>
  <c r="P175" i="3"/>
  <c r="Q175" i="3" s="1"/>
  <c r="Z174" i="3"/>
  <c r="AA174" i="3" s="1"/>
  <c r="Y174" i="3"/>
  <c r="Q174" i="3"/>
  <c r="P174" i="3"/>
  <c r="Y173" i="3"/>
  <c r="Z173" i="3" s="1"/>
  <c r="P173" i="3"/>
  <c r="Q173" i="3" s="1"/>
  <c r="Y172" i="3"/>
  <c r="Z172" i="3" s="1"/>
  <c r="P172" i="3"/>
  <c r="Q172" i="3" s="1"/>
  <c r="Y167" i="3"/>
  <c r="Z167" i="3" s="1"/>
  <c r="Q167" i="3"/>
  <c r="P167" i="3"/>
  <c r="Y166" i="3"/>
  <c r="Z166" i="3" s="1"/>
  <c r="AA166" i="3" s="1"/>
  <c r="P166" i="3"/>
  <c r="Q166" i="3" s="1"/>
  <c r="R166" i="3" s="1"/>
  <c r="Z165" i="3"/>
  <c r="Y165" i="3"/>
  <c r="P165" i="3"/>
  <c r="Q165" i="3" s="1"/>
  <c r="Z164" i="3"/>
  <c r="AA164" i="3" s="1"/>
  <c r="Y164" i="3"/>
  <c r="Q164" i="3"/>
  <c r="P164" i="3"/>
  <c r="Y163" i="3"/>
  <c r="Z163" i="3" s="1"/>
  <c r="P163" i="3"/>
  <c r="Q163" i="3" s="1"/>
  <c r="Y162" i="3"/>
  <c r="Z162" i="3" s="1"/>
  <c r="P162" i="3"/>
  <c r="Q162" i="3" s="1"/>
  <c r="Y161" i="3"/>
  <c r="Z161" i="3" s="1"/>
  <c r="AA160" i="3" s="1"/>
  <c r="P161" i="3"/>
  <c r="Q161" i="3" s="1"/>
  <c r="Z160" i="3"/>
  <c r="Y160" i="3"/>
  <c r="P160" i="3"/>
  <c r="Q160" i="3" s="1"/>
  <c r="R160" i="3" s="1"/>
  <c r="Y159" i="3"/>
  <c r="Z159" i="3" s="1"/>
  <c r="Q159" i="3"/>
  <c r="P159" i="3"/>
  <c r="Y158" i="3"/>
  <c r="Z158" i="3" s="1"/>
  <c r="P158" i="3"/>
  <c r="Q158" i="3" s="1"/>
  <c r="R158" i="3" s="1"/>
  <c r="Y153" i="3"/>
  <c r="Z153" i="3" s="1"/>
  <c r="AA152" i="3" s="1"/>
  <c r="Q153" i="3"/>
  <c r="P153" i="3"/>
  <c r="G153" i="3"/>
  <c r="H153" i="3" s="1"/>
  <c r="Z152" i="3"/>
  <c r="Y152" i="3"/>
  <c r="Q152" i="3"/>
  <c r="R152" i="3" s="1"/>
  <c r="P152" i="3"/>
  <c r="H152" i="3"/>
  <c r="G152" i="3"/>
  <c r="Z151" i="3"/>
  <c r="Y151" i="3"/>
  <c r="P151" i="3"/>
  <c r="Q151" i="3" s="1"/>
  <c r="G151" i="3"/>
  <c r="H151" i="3" s="1"/>
  <c r="AA150" i="3"/>
  <c r="Z150" i="3"/>
  <c r="Y150" i="3"/>
  <c r="P150" i="3"/>
  <c r="Q150" i="3" s="1"/>
  <c r="G150" i="3"/>
  <c r="H150" i="3" s="1"/>
  <c r="I150" i="3" s="1"/>
  <c r="Z149" i="3"/>
  <c r="Y149" i="3"/>
  <c r="P149" i="3"/>
  <c r="Q149" i="3" s="1"/>
  <c r="H149" i="3"/>
  <c r="G149" i="3"/>
  <c r="Z148" i="3"/>
  <c r="AA148" i="3" s="1"/>
  <c r="Y148" i="3"/>
  <c r="P148" i="3"/>
  <c r="Q148" i="3" s="1"/>
  <c r="R148" i="3" s="1"/>
  <c r="G148" i="3"/>
  <c r="H148" i="3" s="1"/>
  <c r="I148" i="3" s="1"/>
  <c r="Z147" i="3"/>
  <c r="Y147" i="3"/>
  <c r="Q147" i="3"/>
  <c r="P147" i="3"/>
  <c r="G147" i="3"/>
  <c r="H147" i="3" s="1"/>
  <c r="Y146" i="3"/>
  <c r="Z146" i="3" s="1"/>
  <c r="AA146" i="3" s="1"/>
  <c r="R146" i="3"/>
  <c r="Q146" i="3"/>
  <c r="P146" i="3"/>
  <c r="H146" i="3"/>
  <c r="I146" i="3" s="1"/>
  <c r="G146" i="3"/>
  <c r="Y145" i="3"/>
  <c r="Z145" i="3" s="1"/>
  <c r="Q145" i="3"/>
  <c r="P145" i="3"/>
  <c r="G145" i="3"/>
  <c r="H145" i="3" s="1"/>
  <c r="Y144" i="3"/>
  <c r="Z144" i="3" s="1"/>
  <c r="AA144" i="3" s="1"/>
  <c r="AA155" i="3" s="1"/>
  <c r="R144" i="3"/>
  <c r="Q144" i="3"/>
  <c r="P144" i="3"/>
  <c r="G144" i="3"/>
  <c r="H144" i="3" s="1"/>
  <c r="Z139" i="3"/>
  <c r="Y139" i="3"/>
  <c r="P139" i="3"/>
  <c r="Q139" i="3" s="1"/>
  <c r="G139" i="3"/>
  <c r="H139" i="3" s="1"/>
  <c r="Z138" i="3"/>
  <c r="AA138" i="3" s="1"/>
  <c r="Y138" i="3"/>
  <c r="P138" i="3"/>
  <c r="Q138" i="3" s="1"/>
  <c r="H138" i="3"/>
  <c r="G138" i="3"/>
  <c r="Z137" i="3"/>
  <c r="Y137" i="3"/>
  <c r="Q137" i="3"/>
  <c r="P137" i="3"/>
  <c r="G137" i="3"/>
  <c r="H137" i="3" s="1"/>
  <c r="Y136" i="3"/>
  <c r="Z136" i="3" s="1"/>
  <c r="AA136" i="3" s="1"/>
  <c r="R136" i="3"/>
  <c r="Q136" i="3"/>
  <c r="P136" i="3"/>
  <c r="G136" i="3"/>
  <c r="H136" i="3" s="1"/>
  <c r="I136" i="3" s="1"/>
  <c r="Y135" i="3"/>
  <c r="Z135" i="3" s="1"/>
  <c r="Q135" i="3"/>
  <c r="P135" i="3"/>
  <c r="G135" i="3"/>
  <c r="H135" i="3" s="1"/>
  <c r="Z134" i="3"/>
  <c r="Y134" i="3"/>
  <c r="R134" i="3"/>
  <c r="Q134" i="3"/>
  <c r="P134" i="3"/>
  <c r="G134" i="3"/>
  <c r="H134" i="3" s="1"/>
  <c r="I134" i="3" s="1"/>
  <c r="Z133" i="3"/>
  <c r="Y133" i="3"/>
  <c r="Q133" i="3"/>
  <c r="P133" i="3"/>
  <c r="H133" i="3"/>
  <c r="G133" i="3"/>
  <c r="Y132" i="3"/>
  <c r="Z132" i="3" s="1"/>
  <c r="AA132" i="3" s="1"/>
  <c r="Q132" i="3"/>
  <c r="R132" i="3" s="1"/>
  <c r="P132" i="3"/>
  <c r="G132" i="3"/>
  <c r="H132" i="3" s="1"/>
  <c r="I132" i="3" s="1"/>
  <c r="Y131" i="3"/>
  <c r="Z131" i="3" s="1"/>
  <c r="P131" i="3"/>
  <c r="Q131" i="3" s="1"/>
  <c r="H131" i="3"/>
  <c r="G131" i="3"/>
  <c r="Y130" i="3"/>
  <c r="Z130" i="3" s="1"/>
  <c r="AA130" i="3" s="1"/>
  <c r="P130" i="3"/>
  <c r="Q130" i="3" s="1"/>
  <c r="R130" i="3" s="1"/>
  <c r="I130" i="3"/>
  <c r="H130" i="3"/>
  <c r="G130" i="3"/>
  <c r="Y125" i="3"/>
  <c r="Z125" i="3" s="1"/>
  <c r="Q125" i="3"/>
  <c r="P125" i="3"/>
  <c r="G125" i="3"/>
  <c r="H125" i="3" s="1"/>
  <c r="Z124" i="3"/>
  <c r="AA124" i="3" s="1"/>
  <c r="Y124" i="3"/>
  <c r="R124" i="3"/>
  <c r="Q124" i="3"/>
  <c r="P124" i="3"/>
  <c r="G124" i="3"/>
  <c r="H124" i="3" s="1"/>
  <c r="Z123" i="3"/>
  <c r="Y123" i="3"/>
  <c r="Q123" i="3"/>
  <c r="P123" i="3"/>
  <c r="H123" i="3"/>
  <c r="G123" i="3"/>
  <c r="Y122" i="3"/>
  <c r="Z122" i="3" s="1"/>
  <c r="AA122" i="3" s="1"/>
  <c r="Q122" i="3"/>
  <c r="R122" i="3" s="1"/>
  <c r="P122" i="3"/>
  <c r="G122" i="3"/>
  <c r="H122" i="3" s="1"/>
  <c r="I122" i="3" s="1"/>
  <c r="Y121" i="3"/>
  <c r="Z121" i="3" s="1"/>
  <c r="P121" i="3"/>
  <c r="Q121" i="3" s="1"/>
  <c r="H121" i="3"/>
  <c r="G121" i="3"/>
  <c r="Y120" i="3"/>
  <c r="Z120" i="3" s="1"/>
  <c r="P120" i="3"/>
  <c r="Q120" i="3" s="1"/>
  <c r="R120" i="3" s="1"/>
  <c r="I120" i="3"/>
  <c r="H120" i="3"/>
  <c r="G120" i="3"/>
  <c r="Y119" i="3"/>
  <c r="Z119" i="3" s="1"/>
  <c r="Q119" i="3"/>
  <c r="P119" i="3"/>
  <c r="H119" i="3"/>
  <c r="G119" i="3"/>
  <c r="Y118" i="3"/>
  <c r="Z118" i="3" s="1"/>
  <c r="AA118" i="3" s="1"/>
  <c r="Q118" i="3"/>
  <c r="R118" i="3" s="1"/>
  <c r="P118" i="3"/>
  <c r="I118" i="3"/>
  <c r="H118" i="3"/>
  <c r="G118" i="3"/>
  <c r="Y117" i="3"/>
  <c r="Z117" i="3" s="1"/>
  <c r="AA116" i="3" s="1"/>
  <c r="P117" i="3"/>
  <c r="Q117" i="3" s="1"/>
  <c r="G117" i="3"/>
  <c r="H117" i="3" s="1"/>
  <c r="Z116" i="3"/>
  <c r="Y116" i="3"/>
  <c r="P116" i="3"/>
  <c r="Q116" i="3" s="1"/>
  <c r="H116" i="3"/>
  <c r="G116" i="3"/>
  <c r="Y111" i="3"/>
  <c r="Z111" i="3" s="1"/>
  <c r="P111" i="3"/>
  <c r="Q111" i="3" s="1"/>
  <c r="H111" i="3"/>
  <c r="G111" i="3"/>
  <c r="Y110" i="3"/>
  <c r="Z110" i="3" s="1"/>
  <c r="AA110" i="3" s="1"/>
  <c r="P110" i="3"/>
  <c r="Q110" i="3" s="1"/>
  <c r="I110" i="3"/>
  <c r="H110" i="3"/>
  <c r="G110" i="3"/>
  <c r="Y109" i="3"/>
  <c r="Z109" i="3" s="1"/>
  <c r="Q109" i="3"/>
  <c r="P109" i="3"/>
  <c r="H109" i="3"/>
  <c r="G109" i="3"/>
  <c r="Y108" i="3"/>
  <c r="Z108" i="3" s="1"/>
  <c r="Q108" i="3"/>
  <c r="R108" i="3" s="1"/>
  <c r="P108" i="3"/>
  <c r="I108" i="3"/>
  <c r="H108" i="3"/>
  <c r="G108" i="3"/>
  <c r="Y107" i="3"/>
  <c r="Z107" i="3" s="1"/>
  <c r="AA106" i="3" s="1"/>
  <c r="P107" i="3"/>
  <c r="Q107" i="3" s="1"/>
  <c r="G107" i="3"/>
  <c r="H107" i="3" s="1"/>
  <c r="Z106" i="3"/>
  <c r="Y106" i="3"/>
  <c r="P106" i="3"/>
  <c r="Q106" i="3" s="1"/>
  <c r="R106" i="3" s="1"/>
  <c r="H106" i="3"/>
  <c r="I106" i="3" s="1"/>
  <c r="G106" i="3"/>
  <c r="Z105" i="3"/>
  <c r="Y105" i="3"/>
  <c r="P105" i="3"/>
  <c r="Q105" i="3" s="1"/>
  <c r="H105" i="3"/>
  <c r="G105" i="3"/>
  <c r="AA104" i="3"/>
  <c r="Z104" i="3"/>
  <c r="Y104" i="3"/>
  <c r="P104" i="3"/>
  <c r="Q104" i="3" s="1"/>
  <c r="R104" i="3" s="1"/>
  <c r="G104" i="3"/>
  <c r="H104" i="3" s="1"/>
  <c r="I104" i="3" s="1"/>
  <c r="Z103" i="3"/>
  <c r="Y103" i="3"/>
  <c r="P103" i="3"/>
  <c r="Q103" i="3" s="1"/>
  <c r="G103" i="3"/>
  <c r="H103" i="3" s="1"/>
  <c r="Z102" i="3"/>
  <c r="AA102" i="3" s="1"/>
  <c r="Y102" i="3"/>
  <c r="P102" i="3"/>
  <c r="Q102" i="3" s="1"/>
  <c r="R102" i="3" s="1"/>
  <c r="H102" i="3"/>
  <c r="G102" i="3"/>
  <c r="Y97" i="3"/>
  <c r="Z97" i="3" s="1"/>
  <c r="AA96" i="3" s="1"/>
  <c r="P97" i="3"/>
  <c r="Q97" i="3" s="1"/>
  <c r="G97" i="3"/>
  <c r="H97" i="3" s="1"/>
  <c r="Z96" i="3"/>
  <c r="Y96" i="3"/>
  <c r="P96" i="3"/>
  <c r="Q96" i="3" s="1"/>
  <c r="R96" i="3" s="1"/>
  <c r="H96" i="3"/>
  <c r="G96" i="3"/>
  <c r="Z95" i="3"/>
  <c r="Y95" i="3"/>
  <c r="P95" i="3"/>
  <c r="Q95" i="3" s="1"/>
  <c r="H95" i="3"/>
  <c r="G95" i="3"/>
  <c r="AA94" i="3"/>
  <c r="Z94" i="3"/>
  <c r="Y94" i="3"/>
  <c r="P94" i="3"/>
  <c r="Q94" i="3" s="1"/>
  <c r="G94" i="3"/>
  <c r="H94" i="3" s="1"/>
  <c r="I94" i="3" s="1"/>
  <c r="Z93" i="3"/>
  <c r="Y93" i="3"/>
  <c r="P93" i="3"/>
  <c r="Q93" i="3" s="1"/>
  <c r="G93" i="3"/>
  <c r="H93" i="3" s="1"/>
  <c r="Z92" i="3"/>
  <c r="AA92" i="3" s="1"/>
  <c r="Y92" i="3"/>
  <c r="P92" i="3"/>
  <c r="Q92" i="3" s="1"/>
  <c r="H92" i="3"/>
  <c r="G92" i="3"/>
  <c r="Z91" i="3"/>
  <c r="Y91" i="3"/>
  <c r="Q91" i="3"/>
  <c r="P91" i="3"/>
  <c r="G91" i="3"/>
  <c r="H91" i="3" s="1"/>
  <c r="Y90" i="3"/>
  <c r="Z90" i="3" s="1"/>
  <c r="AA90" i="3" s="1"/>
  <c r="R90" i="3"/>
  <c r="Q90" i="3"/>
  <c r="P90" i="3"/>
  <c r="G90" i="3"/>
  <c r="H90" i="3" s="1"/>
  <c r="I90" i="3" s="1"/>
  <c r="Y89" i="3"/>
  <c r="Z89" i="3" s="1"/>
  <c r="Q89" i="3"/>
  <c r="P89" i="3"/>
  <c r="G89" i="3"/>
  <c r="H89" i="3" s="1"/>
  <c r="Z88" i="3"/>
  <c r="Y88" i="3"/>
  <c r="R88" i="3"/>
  <c r="Q88" i="3"/>
  <c r="P88" i="3"/>
  <c r="G88" i="3"/>
  <c r="H88" i="3" s="1"/>
  <c r="I88" i="3" s="1"/>
  <c r="Z83" i="3"/>
  <c r="Y83" i="3"/>
  <c r="P83" i="3"/>
  <c r="Q83" i="3" s="1"/>
  <c r="G83" i="3"/>
  <c r="H83" i="3" s="1"/>
  <c r="Z82" i="3"/>
  <c r="AA82" i="3" s="1"/>
  <c r="Y82" i="3"/>
  <c r="P82" i="3"/>
  <c r="Q82" i="3" s="1"/>
  <c r="R82" i="3" s="1"/>
  <c r="H82" i="3"/>
  <c r="G82" i="3"/>
  <c r="Z81" i="3"/>
  <c r="Y81" i="3"/>
  <c r="Q81" i="3"/>
  <c r="P81" i="3"/>
  <c r="G81" i="3"/>
  <c r="H81" i="3" s="1"/>
  <c r="Y80" i="3"/>
  <c r="Z80" i="3" s="1"/>
  <c r="AA80" i="3" s="1"/>
  <c r="R80" i="3"/>
  <c r="Q80" i="3"/>
  <c r="P80" i="3"/>
  <c r="G80" i="3"/>
  <c r="H80" i="3" s="1"/>
  <c r="Y79" i="3"/>
  <c r="Z79" i="3" s="1"/>
  <c r="Q79" i="3"/>
  <c r="P79" i="3"/>
  <c r="G79" i="3"/>
  <c r="H79" i="3" s="1"/>
  <c r="Z78" i="3"/>
  <c r="Y78" i="3"/>
  <c r="R78" i="3"/>
  <c r="Q78" i="3"/>
  <c r="P78" i="3"/>
  <c r="G78" i="3"/>
  <c r="H78" i="3" s="1"/>
  <c r="Z77" i="3"/>
  <c r="Y77" i="3"/>
  <c r="Q77" i="3"/>
  <c r="P77" i="3"/>
  <c r="H77" i="3"/>
  <c r="G77" i="3"/>
  <c r="Y76" i="3"/>
  <c r="Z76" i="3" s="1"/>
  <c r="AA76" i="3" s="1"/>
  <c r="Q76" i="3"/>
  <c r="R76" i="3" s="1"/>
  <c r="P76" i="3"/>
  <c r="G76" i="3"/>
  <c r="H76" i="3" s="1"/>
  <c r="I76" i="3" s="1"/>
  <c r="Y75" i="3"/>
  <c r="Z75" i="3" s="1"/>
  <c r="P75" i="3"/>
  <c r="Q75" i="3" s="1"/>
  <c r="H75" i="3"/>
  <c r="G75" i="3"/>
  <c r="Y74" i="3"/>
  <c r="Z74" i="3" s="1"/>
  <c r="AA74" i="3" s="1"/>
  <c r="P74" i="3"/>
  <c r="Q74" i="3" s="1"/>
  <c r="R74" i="3" s="1"/>
  <c r="I74" i="3"/>
  <c r="H74" i="3"/>
  <c r="G74" i="3"/>
  <c r="Y69" i="3"/>
  <c r="Z69" i="3" s="1"/>
  <c r="Q69" i="3"/>
  <c r="P69" i="3"/>
  <c r="G69" i="3"/>
  <c r="H69" i="3" s="1"/>
  <c r="Z68" i="3"/>
  <c r="AA68" i="3" s="1"/>
  <c r="Y68" i="3"/>
  <c r="R68" i="3"/>
  <c r="Q68" i="3"/>
  <c r="P68" i="3"/>
  <c r="G68" i="3"/>
  <c r="H68" i="3" s="1"/>
  <c r="Z67" i="3"/>
  <c r="Y67" i="3"/>
  <c r="Q67" i="3"/>
  <c r="P67" i="3"/>
  <c r="H67" i="3"/>
  <c r="G67" i="3"/>
  <c r="Y66" i="3"/>
  <c r="Z66" i="3" s="1"/>
  <c r="AA66" i="3" s="1"/>
  <c r="Q66" i="3"/>
  <c r="R66" i="3" s="1"/>
  <c r="P66" i="3"/>
  <c r="G66" i="3"/>
  <c r="H66" i="3" s="1"/>
  <c r="I66" i="3" s="1"/>
  <c r="Y65" i="3"/>
  <c r="Z65" i="3" s="1"/>
  <c r="P65" i="3"/>
  <c r="Q65" i="3" s="1"/>
  <c r="H65" i="3"/>
  <c r="G65" i="3"/>
  <c r="Y64" i="3"/>
  <c r="Z64" i="3" s="1"/>
  <c r="P64" i="3"/>
  <c r="Q64" i="3" s="1"/>
  <c r="I64" i="3"/>
  <c r="H64" i="3"/>
  <c r="G64" i="3"/>
  <c r="Y63" i="3"/>
  <c r="Z63" i="3" s="1"/>
  <c r="Q63" i="3"/>
  <c r="P63" i="3"/>
  <c r="H63" i="3"/>
  <c r="G63" i="3"/>
  <c r="Y62" i="3"/>
  <c r="Z62" i="3" s="1"/>
  <c r="Q62" i="3"/>
  <c r="R62" i="3" s="1"/>
  <c r="P62" i="3"/>
  <c r="I62" i="3"/>
  <c r="H62" i="3"/>
  <c r="G62" i="3"/>
  <c r="Y61" i="3"/>
  <c r="Z61" i="3" s="1"/>
  <c r="AA60" i="3" s="1"/>
  <c r="P61" i="3"/>
  <c r="Q61" i="3" s="1"/>
  <c r="G61" i="3"/>
  <c r="H61" i="3" s="1"/>
  <c r="Z60" i="3"/>
  <c r="Y60" i="3"/>
  <c r="P60" i="3"/>
  <c r="Q60" i="3" s="1"/>
  <c r="R60" i="3" s="1"/>
  <c r="H60" i="3"/>
  <c r="I60" i="3" s="1"/>
  <c r="G60" i="3"/>
  <c r="Y55" i="3"/>
  <c r="Z55" i="3" s="1"/>
  <c r="P55" i="3"/>
  <c r="Q55" i="3" s="1"/>
  <c r="H55" i="3"/>
  <c r="G55" i="3"/>
  <c r="Y54" i="3"/>
  <c r="Z54" i="3" s="1"/>
  <c r="AA54" i="3" s="1"/>
  <c r="P54" i="3"/>
  <c r="Q54" i="3" s="1"/>
  <c r="R54" i="3" s="1"/>
  <c r="I54" i="3"/>
  <c r="H54" i="3"/>
  <c r="G54" i="3"/>
  <c r="Y53" i="3"/>
  <c r="Z53" i="3" s="1"/>
  <c r="Q53" i="3"/>
  <c r="P53" i="3"/>
  <c r="H53" i="3"/>
  <c r="G53" i="3"/>
  <c r="Y52" i="3"/>
  <c r="Z52" i="3" s="1"/>
  <c r="AA52" i="3" s="1"/>
  <c r="Q52" i="3"/>
  <c r="R52" i="3" s="1"/>
  <c r="P52" i="3"/>
  <c r="I52" i="3"/>
  <c r="H52" i="3"/>
  <c r="G52" i="3"/>
  <c r="Y51" i="3"/>
  <c r="Z51" i="3" s="1"/>
  <c r="AA50" i="3" s="1"/>
  <c r="P51" i="3"/>
  <c r="Q51" i="3" s="1"/>
  <c r="G51" i="3"/>
  <c r="H51" i="3" s="1"/>
  <c r="Z50" i="3"/>
  <c r="Y50" i="3"/>
  <c r="P50" i="3"/>
  <c r="Q50" i="3" s="1"/>
  <c r="H50" i="3"/>
  <c r="G50" i="3"/>
  <c r="Z49" i="3"/>
  <c r="Y49" i="3"/>
  <c r="P49" i="3"/>
  <c r="Q49" i="3" s="1"/>
  <c r="H49" i="3"/>
  <c r="G49" i="3"/>
  <c r="AA48" i="3"/>
  <c r="Z48" i="3"/>
  <c r="Y48" i="3"/>
  <c r="P48" i="3"/>
  <c r="Q48" i="3" s="1"/>
  <c r="G48" i="3"/>
  <c r="H48" i="3" s="1"/>
  <c r="I48" i="3" s="1"/>
  <c r="Z47" i="3"/>
  <c r="Y47" i="3"/>
  <c r="P47" i="3"/>
  <c r="Q47" i="3" s="1"/>
  <c r="G47" i="3"/>
  <c r="H47" i="3" s="1"/>
  <c r="Z46" i="3"/>
  <c r="AA46" i="3" s="1"/>
  <c r="Y46" i="3"/>
  <c r="P46" i="3"/>
  <c r="Q46" i="3" s="1"/>
  <c r="R46" i="3" s="1"/>
  <c r="H46" i="3"/>
  <c r="I46" i="3" s="1"/>
  <c r="G46" i="3"/>
  <c r="Y41" i="3"/>
  <c r="Z41" i="3" s="1"/>
  <c r="AA40" i="3" s="1"/>
  <c r="P41" i="3"/>
  <c r="Q41" i="3" s="1"/>
  <c r="G41" i="3"/>
  <c r="H41" i="3" s="1"/>
  <c r="Z40" i="3"/>
  <c r="Y40" i="3"/>
  <c r="P40" i="3"/>
  <c r="Q40" i="3" s="1"/>
  <c r="R40" i="3" s="1"/>
  <c r="H40" i="3"/>
  <c r="I40" i="3" s="1"/>
  <c r="G40" i="3"/>
  <c r="Z39" i="3"/>
  <c r="Y39" i="3"/>
  <c r="P39" i="3"/>
  <c r="Q39" i="3" s="1"/>
  <c r="H39" i="3"/>
  <c r="G39" i="3"/>
  <c r="AA38" i="3"/>
  <c r="Z38" i="3"/>
  <c r="Y38" i="3"/>
  <c r="P38" i="3"/>
  <c r="Q38" i="3" s="1"/>
  <c r="R38" i="3" s="1"/>
  <c r="G38" i="3"/>
  <c r="H38" i="3" s="1"/>
  <c r="I38" i="3" s="1"/>
  <c r="Z37" i="3"/>
  <c r="Y37" i="3"/>
  <c r="P37" i="3"/>
  <c r="Q37" i="3" s="1"/>
  <c r="G37" i="3"/>
  <c r="H37" i="3" s="1"/>
  <c r="Z36" i="3"/>
  <c r="AA36" i="3" s="1"/>
  <c r="Y36" i="3"/>
  <c r="P36" i="3"/>
  <c r="Q36" i="3" s="1"/>
  <c r="H36" i="3"/>
  <c r="G36" i="3"/>
  <c r="Z35" i="3"/>
  <c r="Y35" i="3"/>
  <c r="Q35" i="3"/>
  <c r="P35" i="3"/>
  <c r="G35" i="3"/>
  <c r="H35" i="3" s="1"/>
  <c r="Y34" i="3"/>
  <c r="Z34" i="3" s="1"/>
  <c r="AA34" i="3" s="1"/>
  <c r="R34" i="3"/>
  <c r="Q34" i="3"/>
  <c r="P34" i="3"/>
  <c r="G34" i="3"/>
  <c r="H34" i="3" s="1"/>
  <c r="Y33" i="3"/>
  <c r="Z33" i="3" s="1"/>
  <c r="Q33" i="3"/>
  <c r="P33" i="3"/>
  <c r="G33" i="3"/>
  <c r="H33" i="3" s="1"/>
  <c r="Z32" i="3"/>
  <c r="Y32" i="3"/>
  <c r="R32" i="3"/>
  <c r="Q32" i="3"/>
  <c r="P32" i="3"/>
  <c r="G32" i="3"/>
  <c r="H32" i="3" s="1"/>
  <c r="I32" i="3" s="1"/>
  <c r="Z27" i="3"/>
  <c r="Y27" i="3"/>
  <c r="P27" i="3"/>
  <c r="Q27" i="3" s="1"/>
  <c r="G27" i="3"/>
  <c r="H27" i="3" s="1"/>
  <c r="Z26" i="3"/>
  <c r="AA26" i="3" s="1"/>
  <c r="Y26" i="3"/>
  <c r="P26" i="3"/>
  <c r="Q26" i="3" s="1"/>
  <c r="R26" i="3" s="1"/>
  <c r="H26" i="3"/>
  <c r="I26" i="3" s="1"/>
  <c r="G26" i="3"/>
  <c r="Z25" i="3"/>
  <c r="Y25" i="3"/>
  <c r="Q25" i="3"/>
  <c r="P25" i="3"/>
  <c r="G25" i="3"/>
  <c r="H25" i="3" s="1"/>
  <c r="Y24" i="3"/>
  <c r="Z24" i="3" s="1"/>
  <c r="AA24" i="3" s="1"/>
  <c r="R24" i="3"/>
  <c r="Q24" i="3"/>
  <c r="P24" i="3"/>
  <c r="G24" i="3"/>
  <c r="H24" i="3" s="1"/>
  <c r="Y23" i="3"/>
  <c r="Z23" i="3" s="1"/>
  <c r="Q23" i="3"/>
  <c r="P23" i="3"/>
  <c r="G23" i="3"/>
  <c r="H23" i="3" s="1"/>
  <c r="Z22" i="3"/>
  <c r="AA22" i="3" s="1"/>
  <c r="Y22" i="3"/>
  <c r="R22" i="3"/>
  <c r="Q22" i="3"/>
  <c r="P22" i="3"/>
  <c r="G22" i="3"/>
  <c r="H22" i="3" s="1"/>
  <c r="Z21" i="3"/>
  <c r="Y21" i="3"/>
  <c r="Q21" i="3"/>
  <c r="P21" i="3"/>
  <c r="H21" i="3"/>
  <c r="G21" i="3"/>
  <c r="Y20" i="3"/>
  <c r="Z20" i="3" s="1"/>
  <c r="AA20" i="3" s="1"/>
  <c r="Q20" i="3"/>
  <c r="R20" i="3" s="1"/>
  <c r="P20" i="3"/>
  <c r="G20" i="3"/>
  <c r="H20" i="3" s="1"/>
  <c r="I20" i="3" s="1"/>
  <c r="Y19" i="3"/>
  <c r="Z19" i="3" s="1"/>
  <c r="P19" i="3"/>
  <c r="Q19" i="3" s="1"/>
  <c r="H19" i="3"/>
  <c r="G19" i="3"/>
  <c r="Y18" i="3"/>
  <c r="Z18" i="3" s="1"/>
  <c r="P18" i="3"/>
  <c r="Q18" i="3" s="1"/>
  <c r="I18" i="3"/>
  <c r="H18" i="3"/>
  <c r="G18" i="3"/>
  <c r="Y13" i="3"/>
  <c r="Z13" i="3" s="1"/>
  <c r="Q13" i="3"/>
  <c r="P13" i="3"/>
  <c r="G13" i="3"/>
  <c r="H13" i="3" s="1"/>
  <c r="Z12" i="3"/>
  <c r="Y12" i="3"/>
  <c r="R12" i="3"/>
  <c r="Q12" i="3"/>
  <c r="P12" i="3"/>
  <c r="G12" i="3"/>
  <c r="H12" i="3" s="1"/>
  <c r="I12" i="3" s="1"/>
  <c r="Z11" i="3"/>
  <c r="Y11" i="3"/>
  <c r="Q11" i="3"/>
  <c r="P11" i="3"/>
  <c r="H11" i="3"/>
  <c r="G11" i="3"/>
  <c r="Y10" i="3"/>
  <c r="Z10" i="3" s="1"/>
  <c r="AA10" i="3" s="1"/>
  <c r="Q10" i="3"/>
  <c r="R10" i="3" s="1"/>
  <c r="P10" i="3"/>
  <c r="G10" i="3"/>
  <c r="H10" i="3" s="1"/>
  <c r="I10" i="3" s="1"/>
  <c r="Y9" i="3"/>
  <c r="Z9" i="3" s="1"/>
  <c r="P9" i="3"/>
  <c r="Q9" i="3" s="1"/>
  <c r="H9" i="3"/>
  <c r="G9" i="3"/>
  <c r="Y8" i="3"/>
  <c r="Z8" i="3" s="1"/>
  <c r="AA8" i="3" s="1"/>
  <c r="P8" i="3"/>
  <c r="Q8" i="3" s="1"/>
  <c r="R8" i="3" s="1"/>
  <c r="I8" i="3"/>
  <c r="H8" i="3"/>
  <c r="G8" i="3"/>
  <c r="Y7" i="3"/>
  <c r="Z7" i="3" s="1"/>
  <c r="Q7" i="3"/>
  <c r="P7" i="3"/>
  <c r="H7" i="3"/>
  <c r="G7" i="3"/>
  <c r="Y6" i="3"/>
  <c r="Z6" i="3" s="1"/>
  <c r="Q6" i="3"/>
  <c r="R6" i="3" s="1"/>
  <c r="P6" i="3"/>
  <c r="I6" i="3"/>
  <c r="H6" i="3"/>
  <c r="G6" i="3"/>
  <c r="Y5" i="3"/>
  <c r="Z5" i="3" s="1"/>
  <c r="AA4" i="3" s="1"/>
  <c r="P5" i="3"/>
  <c r="Q5" i="3" s="1"/>
  <c r="G5" i="3"/>
  <c r="H5" i="3" s="1"/>
  <c r="Z4" i="3"/>
  <c r="Y4" i="3"/>
  <c r="P4" i="3"/>
  <c r="Q4" i="3" s="1"/>
  <c r="H4" i="3"/>
  <c r="I4" i="3" s="1"/>
  <c r="I15" i="3" s="1"/>
  <c r="G4" i="3"/>
  <c r="D20" i="2"/>
  <c r="E20" i="2" s="1"/>
  <c r="D19" i="2"/>
  <c r="E19" i="2" s="1"/>
  <c r="D18" i="2"/>
  <c r="E18" i="2" s="1"/>
  <c r="D14" i="2"/>
  <c r="E14" i="2" s="1"/>
  <c r="D13" i="2"/>
  <c r="D12" i="2"/>
  <c r="E13" i="2" s="1"/>
  <c r="D8" i="2"/>
  <c r="E8" i="2" s="1"/>
  <c r="D7" i="2"/>
  <c r="E7" i="2" s="1"/>
  <c r="E6" i="2"/>
  <c r="D6" i="2"/>
  <c r="D16" i="1"/>
  <c r="E16" i="1" s="1"/>
  <c r="D15" i="1"/>
  <c r="E15" i="1" s="1"/>
  <c r="D14" i="1"/>
  <c r="E14" i="1" s="1"/>
  <c r="D10" i="1"/>
  <c r="E10" i="1" s="1"/>
  <c r="D9" i="1"/>
  <c r="E9" i="1" s="1"/>
  <c r="D8" i="1"/>
  <c r="E8" i="1" s="1"/>
  <c r="D4" i="1"/>
  <c r="E4" i="1" s="1"/>
  <c r="D3" i="1"/>
  <c r="E3" i="1" s="1"/>
  <c r="D2" i="1"/>
  <c r="E2" i="1" s="1"/>
  <c r="AA15" i="3" l="1"/>
  <c r="R155" i="3"/>
  <c r="AA162" i="3"/>
  <c r="AA172" i="3"/>
  <c r="AA183" i="3" s="1"/>
  <c r="R48" i="3"/>
  <c r="I78" i="3"/>
  <c r="I85" i="3" s="1"/>
  <c r="I80" i="3"/>
  <c r="I71" i="3"/>
  <c r="I124" i="3"/>
  <c r="AA12" i="3"/>
  <c r="I22" i="3"/>
  <c r="AA57" i="3"/>
  <c r="AA62" i="3"/>
  <c r="AA71" i="3" s="1"/>
  <c r="AA88" i="3"/>
  <c r="AA99" i="3" s="1"/>
  <c r="I92" i="3"/>
  <c r="AA120" i="3"/>
  <c r="AA127" i="3" s="1"/>
  <c r="R164" i="3"/>
  <c r="AA18" i="3"/>
  <c r="AA29" i="3" s="1"/>
  <c r="R50" i="3"/>
  <c r="R57" i="3" s="1"/>
  <c r="R64" i="3"/>
  <c r="R71" i="3" s="1"/>
  <c r="I68" i="3"/>
  <c r="R92" i="3"/>
  <c r="R99" i="3" s="1"/>
  <c r="R94" i="3"/>
  <c r="AA134" i="3"/>
  <c r="AA141" i="3" s="1"/>
  <c r="I138" i="3"/>
  <c r="I144" i="3"/>
  <c r="AA180" i="3"/>
  <c r="R4" i="3"/>
  <c r="R15" i="3" s="1"/>
  <c r="I34" i="3"/>
  <c r="I43" i="3" s="1"/>
  <c r="AA85" i="3"/>
  <c r="R150" i="3"/>
  <c r="R18" i="3"/>
  <c r="R29" i="3" s="1"/>
  <c r="I50" i="3"/>
  <c r="I57" i="3" s="1"/>
  <c r="I152" i="3"/>
  <c r="R174" i="3"/>
  <c r="AA6" i="3"/>
  <c r="I24" i="3"/>
  <c r="I29" i="3" s="1"/>
  <c r="AA32" i="3"/>
  <c r="AA43" i="3" s="1"/>
  <c r="I36" i="3"/>
  <c r="AA64" i="3"/>
  <c r="AA108" i="3"/>
  <c r="AA113" i="3" s="1"/>
  <c r="I116" i="3"/>
  <c r="I141" i="3"/>
  <c r="R138" i="3"/>
  <c r="R141" i="3" s="1"/>
  <c r="AA158" i="3"/>
  <c r="R85" i="3"/>
  <c r="R36" i="3"/>
  <c r="R43" i="3" s="1"/>
  <c r="AA78" i="3"/>
  <c r="I82" i="3"/>
  <c r="I99" i="3"/>
  <c r="I96" i="3"/>
  <c r="I102" i="3"/>
  <c r="I113" i="3" s="1"/>
  <c r="R110" i="3"/>
  <c r="R113" i="3" s="1"/>
  <c r="R116" i="3"/>
  <c r="R127" i="3" s="1"/>
  <c r="R162" i="3"/>
  <c r="R169" i="3" s="1"/>
  <c r="R172" i="3"/>
  <c r="R178" i="3"/>
  <c r="E12" i="2"/>
  <c r="R183" i="3" l="1"/>
  <c r="I155" i="3"/>
  <c r="I127" i="3"/>
  <c r="AA169" i="3"/>
</calcChain>
</file>

<file path=xl/sharedStrings.xml><?xml version="1.0" encoding="utf-8"?>
<sst xmlns="http://schemas.openxmlformats.org/spreadsheetml/2006/main" count="830" uniqueCount="70">
  <si>
    <t>Exp171</t>
  </si>
  <si>
    <t>B56a</t>
  </si>
  <si>
    <t>GFP</t>
  </si>
  <si>
    <t>B56a/GFP</t>
  </si>
  <si>
    <t>Normalized to WT</t>
  </si>
  <si>
    <t>WT</t>
  </si>
  <si>
    <t>3A</t>
  </si>
  <si>
    <t>4A</t>
  </si>
  <si>
    <t>Exp177(1)</t>
  </si>
  <si>
    <t>Exp177(2)</t>
  </si>
  <si>
    <t>Exp191(1)</t>
  </si>
  <si>
    <t>Exp191(2)</t>
  </si>
  <si>
    <t>Exp193</t>
  </si>
  <si>
    <t>https://theolb.readthedocs.io/en/latest/imaging/measuring-cell-fluorescence-using-imagej.html</t>
  </si>
  <si>
    <t>WT_1</t>
  </si>
  <si>
    <t>Area</t>
  </si>
  <si>
    <t>Mean</t>
  </si>
  <si>
    <t>IntDen</t>
  </si>
  <si>
    <t>Mean BG</t>
  </si>
  <si>
    <t>IntDen BG</t>
  </si>
  <si>
    <t>CTCF</t>
  </si>
  <si>
    <t>3A_1</t>
  </si>
  <si>
    <t>4A_1</t>
  </si>
  <si>
    <t>B56a_1</t>
  </si>
  <si>
    <t>GFP_1</t>
  </si>
  <si>
    <t>B56a_2</t>
  </si>
  <si>
    <t>GFP_2</t>
  </si>
  <si>
    <t>B56a_3</t>
  </si>
  <si>
    <t>GFP_3</t>
  </si>
  <si>
    <t>B56a_4</t>
  </si>
  <si>
    <t>GFP_4</t>
  </si>
  <si>
    <t>B56a_5</t>
  </si>
  <si>
    <t>GFP_5</t>
  </si>
  <si>
    <t>B56a_background</t>
  </si>
  <si>
    <t>GFP_background</t>
  </si>
  <si>
    <t>WT_2</t>
  </si>
  <si>
    <t>3A_2</t>
  </si>
  <si>
    <t>4A_2</t>
  </si>
  <si>
    <t>WT_3</t>
  </si>
  <si>
    <t>3A_3</t>
  </si>
  <si>
    <t>4A_3</t>
  </si>
  <si>
    <t>WT_4</t>
  </si>
  <si>
    <t>3A_4</t>
  </si>
  <si>
    <t>4A_4</t>
  </si>
  <si>
    <t>WT_5</t>
  </si>
  <si>
    <t>3A_5</t>
  </si>
  <si>
    <t>4A_5</t>
  </si>
  <si>
    <t>WT_6</t>
  </si>
  <si>
    <t>3A_6</t>
  </si>
  <si>
    <t>4A_6</t>
  </si>
  <si>
    <t>WT_7</t>
  </si>
  <si>
    <t>3A_7</t>
  </si>
  <si>
    <t>4A_7</t>
  </si>
  <si>
    <t>WT_9</t>
  </si>
  <si>
    <t>3A_8</t>
  </si>
  <si>
    <t>4A_8</t>
  </si>
  <si>
    <t>WT_10</t>
  </si>
  <si>
    <t>3A_9</t>
  </si>
  <si>
    <t>4A_10</t>
  </si>
  <si>
    <t>WT_11</t>
  </si>
  <si>
    <t>3A_10</t>
  </si>
  <si>
    <t>4A_11</t>
  </si>
  <si>
    <t>WT_12</t>
  </si>
  <si>
    <t>3A_11</t>
  </si>
  <si>
    <t>4A_12</t>
  </si>
  <si>
    <t>3A_12</t>
  </si>
  <si>
    <t>4A_14</t>
  </si>
  <si>
    <t>3A_13</t>
  </si>
  <si>
    <t>4A_15</t>
  </si>
  <si>
    <t>1-5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21098-AABD-5345-AB14-637ABB80AA55}">
  <dimension ref="A1:E16"/>
  <sheetViews>
    <sheetView topLeftCell="A5" workbookViewId="0">
      <selection activeCell="H9" sqref="H9"/>
    </sheetView>
  </sheetViews>
  <sheetFormatPr baseColWidth="10" defaultRowHeight="16" x14ac:dyDescent="0.2"/>
  <sheetData>
    <row r="1" spans="1:5" x14ac:dyDescent="0.2">
      <c r="A1" s="1" t="s">
        <v>0</v>
      </c>
      <c r="B1" t="s">
        <v>1</v>
      </c>
      <c r="C1" t="s">
        <v>2</v>
      </c>
      <c r="D1" t="s">
        <v>3</v>
      </c>
      <c r="E1" s="2" t="s">
        <v>4</v>
      </c>
    </row>
    <row r="2" spans="1:5" x14ac:dyDescent="0.2">
      <c r="A2" t="s">
        <v>5</v>
      </c>
      <c r="B2">
        <v>75900</v>
      </c>
      <c r="C2">
        <v>23600</v>
      </c>
      <c r="D2">
        <f>B2/C2</f>
        <v>3.2161016949152543</v>
      </c>
      <c r="E2" s="2">
        <f>D2/D2</f>
        <v>1</v>
      </c>
    </row>
    <row r="3" spans="1:5" x14ac:dyDescent="0.2">
      <c r="A3" t="s">
        <v>6</v>
      </c>
      <c r="B3">
        <v>267</v>
      </c>
      <c r="C3">
        <v>6720</v>
      </c>
      <c r="D3">
        <f t="shared" ref="D3:D4" si="0">B3/C3</f>
        <v>3.9732142857142855E-2</v>
      </c>
      <c r="E3" s="2">
        <f>D3/D2</f>
        <v>1.2354131375870506E-2</v>
      </c>
    </row>
    <row r="4" spans="1:5" x14ac:dyDescent="0.2">
      <c r="A4" t="s">
        <v>7</v>
      </c>
      <c r="B4">
        <v>2960</v>
      </c>
      <c r="C4">
        <v>3700</v>
      </c>
      <c r="D4">
        <f t="shared" si="0"/>
        <v>0.8</v>
      </c>
      <c r="E4" s="2">
        <f>D4/D2</f>
        <v>0.24874835309617918</v>
      </c>
    </row>
    <row r="5" spans="1:5" x14ac:dyDescent="0.2">
      <c r="E5" s="2"/>
    </row>
    <row r="6" spans="1:5" x14ac:dyDescent="0.2">
      <c r="E6" s="2"/>
    </row>
    <row r="7" spans="1:5" x14ac:dyDescent="0.2">
      <c r="A7" s="1" t="s">
        <v>8</v>
      </c>
      <c r="B7" t="s">
        <v>1</v>
      </c>
      <c r="C7" t="s">
        <v>2</v>
      </c>
      <c r="D7" t="s">
        <v>3</v>
      </c>
      <c r="E7" s="2" t="s">
        <v>4</v>
      </c>
    </row>
    <row r="8" spans="1:5" x14ac:dyDescent="0.2">
      <c r="A8" t="s">
        <v>5</v>
      </c>
      <c r="B8">
        <v>7810</v>
      </c>
      <c r="C8">
        <v>1730</v>
      </c>
      <c r="D8">
        <f>B8/C8</f>
        <v>4.5144508670520231</v>
      </c>
      <c r="E8" s="2">
        <f>D8/D8</f>
        <v>1</v>
      </c>
    </row>
    <row r="9" spans="1:5" x14ac:dyDescent="0.2">
      <c r="A9" t="s">
        <v>6</v>
      </c>
      <c r="B9">
        <v>11.4</v>
      </c>
      <c r="C9">
        <v>726</v>
      </c>
      <c r="D9">
        <f t="shared" ref="D9:D10" si="1">B9/C9</f>
        <v>1.5702479338842976E-2</v>
      </c>
      <c r="E9" s="2">
        <f>D9/D8</f>
        <v>3.4782700712161778E-3</v>
      </c>
    </row>
    <row r="10" spans="1:5" x14ac:dyDescent="0.2">
      <c r="A10" t="s">
        <v>7</v>
      </c>
      <c r="B10">
        <v>146</v>
      </c>
      <c r="C10">
        <v>295</v>
      </c>
      <c r="D10">
        <f t="shared" si="1"/>
        <v>0.49491525423728816</v>
      </c>
      <c r="E10" s="2">
        <f>D10/D8</f>
        <v>0.10962911521517395</v>
      </c>
    </row>
    <row r="11" spans="1:5" x14ac:dyDescent="0.2">
      <c r="E11" s="2"/>
    </row>
    <row r="12" spans="1:5" x14ac:dyDescent="0.2">
      <c r="E12" s="2"/>
    </row>
    <row r="13" spans="1:5" x14ac:dyDescent="0.2">
      <c r="A13" s="1" t="s">
        <v>9</v>
      </c>
      <c r="B13" t="s">
        <v>1</v>
      </c>
      <c r="C13" t="s">
        <v>2</v>
      </c>
      <c r="D13" t="s">
        <v>3</v>
      </c>
      <c r="E13" s="2" t="s">
        <v>4</v>
      </c>
    </row>
    <row r="14" spans="1:5" x14ac:dyDescent="0.2">
      <c r="A14" t="s">
        <v>5</v>
      </c>
      <c r="B14">
        <v>4960</v>
      </c>
      <c r="C14">
        <v>1710</v>
      </c>
      <c r="D14">
        <f>B14/C14</f>
        <v>2.9005847953216373</v>
      </c>
      <c r="E14" s="2">
        <f>D14/D14</f>
        <v>1</v>
      </c>
    </row>
    <row r="15" spans="1:5" x14ac:dyDescent="0.2">
      <c r="A15" t="s">
        <v>6</v>
      </c>
      <c r="B15">
        <v>59.3</v>
      </c>
      <c r="C15">
        <v>2470</v>
      </c>
      <c r="D15">
        <f t="shared" ref="D15:D16" si="2">B15/C15</f>
        <v>2.4008097165991903E-2</v>
      </c>
      <c r="E15" s="2">
        <f>D15/D14</f>
        <v>8.2769851116625322E-3</v>
      </c>
    </row>
    <row r="16" spans="1:5" x14ac:dyDescent="0.2">
      <c r="A16" t="s">
        <v>7</v>
      </c>
      <c r="B16">
        <v>1360</v>
      </c>
      <c r="C16">
        <v>1590</v>
      </c>
      <c r="D16">
        <f t="shared" si="2"/>
        <v>0.85534591194968557</v>
      </c>
      <c r="E16" s="2">
        <f>D16/D14</f>
        <v>0.294887401095556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5C6D5-0D55-554E-8FB5-D98974C96EAD}">
  <dimension ref="A5:E20"/>
  <sheetViews>
    <sheetView topLeftCell="B5" workbookViewId="0">
      <selection activeCell="H17" sqref="H17"/>
    </sheetView>
  </sheetViews>
  <sheetFormatPr baseColWidth="10" defaultRowHeight="16" x14ac:dyDescent="0.2"/>
  <sheetData>
    <row r="5" spans="1:5" x14ac:dyDescent="0.2">
      <c r="A5" s="1" t="s">
        <v>10</v>
      </c>
      <c r="B5" t="s">
        <v>1</v>
      </c>
      <c r="C5" t="s">
        <v>2</v>
      </c>
      <c r="D5" t="s">
        <v>3</v>
      </c>
      <c r="E5" s="2" t="s">
        <v>4</v>
      </c>
    </row>
    <row r="6" spans="1:5" x14ac:dyDescent="0.2">
      <c r="A6" t="s">
        <v>5</v>
      </c>
      <c r="B6">
        <v>16800</v>
      </c>
      <c r="C6">
        <v>8960</v>
      </c>
      <c r="D6">
        <f>B6/C6</f>
        <v>1.875</v>
      </c>
      <c r="E6" s="2">
        <f>D6/D6</f>
        <v>1</v>
      </c>
    </row>
    <row r="7" spans="1:5" x14ac:dyDescent="0.2">
      <c r="A7" t="s">
        <v>6</v>
      </c>
      <c r="B7">
        <v>100</v>
      </c>
      <c r="C7">
        <v>2710</v>
      </c>
      <c r="D7">
        <f t="shared" ref="D7:D8" si="0">B7/C7</f>
        <v>3.6900369003690037E-2</v>
      </c>
      <c r="E7" s="2">
        <f>D7/D6</f>
        <v>1.968019680196802E-2</v>
      </c>
    </row>
    <row r="8" spans="1:5" x14ac:dyDescent="0.2">
      <c r="A8" t="s">
        <v>7</v>
      </c>
      <c r="B8">
        <v>114</v>
      </c>
      <c r="C8">
        <v>3430</v>
      </c>
      <c r="D8">
        <f t="shared" si="0"/>
        <v>3.3236151603498541E-2</v>
      </c>
      <c r="E8" s="2">
        <f>D8/D6</f>
        <v>1.772594752186589E-2</v>
      </c>
    </row>
    <row r="9" spans="1:5" x14ac:dyDescent="0.2">
      <c r="E9" s="2"/>
    </row>
    <row r="10" spans="1:5" x14ac:dyDescent="0.2">
      <c r="E10" s="2"/>
    </row>
    <row r="11" spans="1:5" x14ac:dyDescent="0.2">
      <c r="A11" s="1" t="s">
        <v>11</v>
      </c>
      <c r="B11" t="s">
        <v>1</v>
      </c>
      <c r="C11" t="s">
        <v>2</v>
      </c>
      <c r="D11" t="s">
        <v>3</v>
      </c>
      <c r="E11" s="2" t="s">
        <v>4</v>
      </c>
    </row>
    <row r="12" spans="1:5" x14ac:dyDescent="0.2">
      <c r="A12" t="s">
        <v>5</v>
      </c>
      <c r="B12">
        <v>13400</v>
      </c>
      <c r="C12">
        <v>7190</v>
      </c>
      <c r="D12">
        <f>B12/C12</f>
        <v>1.8636995827538247</v>
      </c>
      <c r="E12" s="2">
        <f>D12/D12</f>
        <v>1</v>
      </c>
    </row>
    <row r="13" spans="1:5" x14ac:dyDescent="0.2">
      <c r="A13" t="s">
        <v>6</v>
      </c>
      <c r="B13">
        <v>155</v>
      </c>
      <c r="C13">
        <v>4700</v>
      </c>
      <c r="D13">
        <f t="shared" ref="D13:D14" si="1">B13/C13</f>
        <v>3.2978723404255318E-2</v>
      </c>
      <c r="E13" s="2">
        <f>D13/D12</f>
        <v>1.7695300095268339E-2</v>
      </c>
    </row>
    <row r="14" spans="1:5" x14ac:dyDescent="0.2">
      <c r="A14" t="s">
        <v>7</v>
      </c>
      <c r="B14">
        <v>30</v>
      </c>
      <c r="C14">
        <v>3350</v>
      </c>
      <c r="D14">
        <f t="shared" si="1"/>
        <v>8.9552238805970154E-3</v>
      </c>
      <c r="E14" s="2">
        <f>D14/D12</f>
        <v>4.8050790822009356E-3</v>
      </c>
    </row>
    <row r="15" spans="1:5" x14ac:dyDescent="0.2">
      <c r="E15" s="2"/>
    </row>
    <row r="16" spans="1:5" x14ac:dyDescent="0.2">
      <c r="E16" s="2"/>
    </row>
    <row r="17" spans="1:5" x14ac:dyDescent="0.2">
      <c r="A17" s="1" t="s">
        <v>12</v>
      </c>
      <c r="B17" t="s">
        <v>1</v>
      </c>
      <c r="C17" t="s">
        <v>2</v>
      </c>
      <c r="D17" t="s">
        <v>3</v>
      </c>
      <c r="E17" s="2" t="s">
        <v>4</v>
      </c>
    </row>
    <row r="18" spans="1:5" x14ac:dyDescent="0.2">
      <c r="A18" t="s">
        <v>5</v>
      </c>
      <c r="B18">
        <v>30900</v>
      </c>
      <c r="C18">
        <v>20000</v>
      </c>
      <c r="D18">
        <f>B18/C18</f>
        <v>1.5449999999999999</v>
      </c>
      <c r="E18" s="2">
        <f>D18/D18</f>
        <v>1</v>
      </c>
    </row>
    <row r="19" spans="1:5" x14ac:dyDescent="0.2">
      <c r="A19" t="s">
        <v>6</v>
      </c>
      <c r="B19">
        <v>71.3</v>
      </c>
      <c r="C19">
        <v>5480</v>
      </c>
      <c r="D19">
        <f t="shared" ref="D19:D20" si="2">B19/C19</f>
        <v>1.3010948905109489E-2</v>
      </c>
      <c r="E19" s="2">
        <f>D19/D18</f>
        <v>8.4213261521744274E-3</v>
      </c>
    </row>
    <row r="20" spans="1:5" x14ac:dyDescent="0.2">
      <c r="A20" t="s">
        <v>7</v>
      </c>
      <c r="B20">
        <v>955</v>
      </c>
      <c r="C20">
        <v>5300</v>
      </c>
      <c r="D20">
        <f t="shared" si="2"/>
        <v>0.18018867924528301</v>
      </c>
      <c r="E20" s="2">
        <f>D20/D18</f>
        <v>0.116626976857788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E59C6-09AF-4F43-B72C-E7E80BB3F80B}">
  <dimension ref="A1:AA183"/>
  <sheetViews>
    <sheetView topLeftCell="I1" zoomScaleNormal="100" workbookViewId="0">
      <selection activeCell="R183" sqref="R183"/>
    </sheetView>
  </sheetViews>
  <sheetFormatPr baseColWidth="10" defaultRowHeight="16" x14ac:dyDescent="0.2"/>
  <cols>
    <col min="2" max="2" width="15.5" customWidth="1"/>
    <col min="11" max="11" width="16.33203125" customWidth="1"/>
    <col min="20" max="20" width="16.1640625" customWidth="1"/>
  </cols>
  <sheetData>
    <row r="1" spans="1:27" x14ac:dyDescent="0.2">
      <c r="A1" t="s">
        <v>13</v>
      </c>
    </row>
    <row r="3" spans="1:27" x14ac:dyDescent="0.2">
      <c r="B3" s="1" t="s">
        <v>14</v>
      </c>
      <c r="C3" t="s">
        <v>15</v>
      </c>
      <c r="D3" t="s">
        <v>16</v>
      </c>
      <c r="E3" t="s">
        <v>17</v>
      </c>
      <c r="F3" t="s">
        <v>18</v>
      </c>
      <c r="G3" t="s">
        <v>19</v>
      </c>
      <c r="H3" t="s">
        <v>20</v>
      </c>
      <c r="I3" t="s">
        <v>3</v>
      </c>
      <c r="K3" s="1" t="s">
        <v>21</v>
      </c>
      <c r="L3" t="s">
        <v>15</v>
      </c>
      <c r="M3" t="s">
        <v>16</v>
      </c>
      <c r="N3" t="s">
        <v>17</v>
      </c>
      <c r="O3" t="s">
        <v>18</v>
      </c>
      <c r="P3" t="s">
        <v>19</v>
      </c>
      <c r="Q3" t="s">
        <v>20</v>
      </c>
      <c r="R3" t="s">
        <v>3</v>
      </c>
      <c r="T3" s="1" t="s">
        <v>22</v>
      </c>
      <c r="U3" t="s">
        <v>15</v>
      </c>
      <c r="V3" t="s">
        <v>16</v>
      </c>
      <c r="W3" t="s">
        <v>17</v>
      </c>
      <c r="X3" t="s">
        <v>18</v>
      </c>
      <c r="Y3" t="s">
        <v>19</v>
      </c>
      <c r="Z3" t="s">
        <v>20</v>
      </c>
      <c r="AA3" t="s">
        <v>3</v>
      </c>
    </row>
    <row r="4" spans="1:27" x14ac:dyDescent="0.2">
      <c r="B4" t="s">
        <v>23</v>
      </c>
      <c r="C4">
        <v>6.5000000000000002E-2</v>
      </c>
      <c r="D4">
        <v>184.25</v>
      </c>
      <c r="E4">
        <v>11.962</v>
      </c>
      <c r="F4">
        <v>163.46199999999999</v>
      </c>
      <c r="G4">
        <f>C4*F4</f>
        <v>10.625029999999999</v>
      </c>
      <c r="H4">
        <f>E4-G4</f>
        <v>1.3369700000000009</v>
      </c>
      <c r="I4">
        <f>H4/H5</f>
        <v>0.30105224285575988</v>
      </c>
      <c r="K4" t="s">
        <v>23</v>
      </c>
      <c r="L4">
        <v>6.5000000000000002E-2</v>
      </c>
      <c r="M4">
        <v>175.68799999999999</v>
      </c>
      <c r="N4">
        <v>11.406000000000001</v>
      </c>
      <c r="O4">
        <v>170.316</v>
      </c>
      <c r="P4">
        <f>L4*O4</f>
        <v>11.070540000000001</v>
      </c>
      <c r="Q4">
        <f>N4-P4</f>
        <v>0.33545999999999943</v>
      </c>
      <c r="R4">
        <f>Q4/Q5</f>
        <v>5.6875219877334841E-2</v>
      </c>
      <c r="T4" t="s">
        <v>23</v>
      </c>
      <c r="U4">
        <v>0.105</v>
      </c>
      <c r="V4">
        <v>186.38499999999999</v>
      </c>
      <c r="W4">
        <v>19.664000000000001</v>
      </c>
      <c r="X4">
        <v>165.154</v>
      </c>
      <c r="Y4">
        <f>U4*X4</f>
        <v>17.341169999999998</v>
      </c>
      <c r="Z4">
        <f>W4-Y4</f>
        <v>2.3228300000000033</v>
      </c>
      <c r="AA4">
        <f>Z4/Z5</f>
        <v>0.34708008528963114</v>
      </c>
    </row>
    <row r="5" spans="1:27" x14ac:dyDescent="0.2">
      <c r="B5" t="s">
        <v>24</v>
      </c>
      <c r="C5">
        <v>6.5000000000000002E-2</v>
      </c>
      <c r="D5">
        <v>437</v>
      </c>
      <c r="E5">
        <v>28.370999999999999</v>
      </c>
      <c r="F5">
        <v>368.154</v>
      </c>
      <c r="G5">
        <f t="shared" ref="G5:G13" si="0">C5*F5</f>
        <v>23.930009999999999</v>
      </c>
      <c r="H5">
        <f t="shared" ref="H5:H13" si="1">E5-G5</f>
        <v>4.4409899999999993</v>
      </c>
      <c r="K5" t="s">
        <v>24</v>
      </c>
      <c r="L5">
        <v>6.5000000000000002E-2</v>
      </c>
      <c r="M5">
        <v>293.18799999999999</v>
      </c>
      <c r="N5">
        <v>19.035</v>
      </c>
      <c r="O5">
        <v>202.10499999999999</v>
      </c>
      <c r="P5">
        <f t="shared" ref="P5:P13" si="2">L5*O5</f>
        <v>13.136825</v>
      </c>
      <c r="Q5">
        <f t="shared" ref="Q5:Q13" si="3">N5-P5</f>
        <v>5.8981750000000002</v>
      </c>
      <c r="T5" t="s">
        <v>24</v>
      </c>
      <c r="U5">
        <v>0.105</v>
      </c>
      <c r="V5">
        <v>219.154</v>
      </c>
      <c r="W5">
        <v>23.120999999999999</v>
      </c>
      <c r="X5">
        <v>156.46199999999999</v>
      </c>
      <c r="Y5">
        <f t="shared" ref="Y5:Y13" si="4">U5*X5</f>
        <v>16.428509999999999</v>
      </c>
      <c r="Z5">
        <f t="shared" ref="Z5:Z11" si="5">W5-Y5</f>
        <v>6.6924899999999994</v>
      </c>
    </row>
    <row r="6" spans="1:27" x14ac:dyDescent="0.2">
      <c r="B6" t="s">
        <v>25</v>
      </c>
      <c r="C6">
        <v>8.5000000000000006E-2</v>
      </c>
      <c r="D6">
        <v>184.619</v>
      </c>
      <c r="E6">
        <v>15.731999999999999</v>
      </c>
      <c r="F6">
        <v>163.46199999999999</v>
      </c>
      <c r="G6">
        <f t="shared" si="0"/>
        <v>13.894270000000001</v>
      </c>
      <c r="H6">
        <f t="shared" si="1"/>
        <v>1.8377299999999988</v>
      </c>
      <c r="I6">
        <f>H6/H7</f>
        <v>0.229432041059138</v>
      </c>
      <c r="K6" t="s">
        <v>25</v>
      </c>
      <c r="L6">
        <v>7.6999999999999999E-2</v>
      </c>
      <c r="M6">
        <v>194.63200000000001</v>
      </c>
      <c r="N6">
        <v>15.005000000000001</v>
      </c>
      <c r="O6">
        <v>170.316</v>
      </c>
      <c r="P6">
        <f t="shared" si="2"/>
        <v>13.114331999999999</v>
      </c>
      <c r="Q6">
        <f t="shared" si="3"/>
        <v>1.8906680000000016</v>
      </c>
      <c r="R6">
        <f>Q6/Q7</f>
        <v>0.23920651980695659</v>
      </c>
      <c r="T6" t="s">
        <v>25</v>
      </c>
      <c r="U6">
        <v>4.9000000000000002E-2</v>
      </c>
      <c r="V6">
        <v>172</v>
      </c>
      <c r="W6">
        <v>8.375</v>
      </c>
      <c r="X6">
        <v>165.154</v>
      </c>
      <c r="Y6">
        <f t="shared" si="4"/>
        <v>8.0925460000000005</v>
      </c>
      <c r="Z6">
        <f t="shared" si="5"/>
        <v>0.28245399999999954</v>
      </c>
      <c r="AA6">
        <f>Z6/Z7</f>
        <v>0.29658260199377923</v>
      </c>
    </row>
    <row r="7" spans="1:27" x14ac:dyDescent="0.2">
      <c r="B7" t="s">
        <v>26</v>
      </c>
      <c r="C7">
        <v>8.5000000000000006E-2</v>
      </c>
      <c r="D7">
        <v>461.238</v>
      </c>
      <c r="E7">
        <v>39.302999999999997</v>
      </c>
      <c r="F7">
        <v>368.154</v>
      </c>
      <c r="G7">
        <f t="shared" si="0"/>
        <v>31.293090000000003</v>
      </c>
      <c r="H7">
        <f t="shared" si="1"/>
        <v>8.0099099999999943</v>
      </c>
      <c r="K7" t="s">
        <v>26</v>
      </c>
      <c r="L7">
        <v>7.6999999999999999E-2</v>
      </c>
      <c r="M7">
        <v>304.36799999999999</v>
      </c>
      <c r="N7">
        <v>23.466000000000001</v>
      </c>
      <c r="O7">
        <v>202.10499999999999</v>
      </c>
      <c r="P7">
        <f t="shared" si="2"/>
        <v>15.562085</v>
      </c>
      <c r="Q7">
        <f t="shared" si="3"/>
        <v>7.9039150000000014</v>
      </c>
      <c r="T7" t="s">
        <v>26</v>
      </c>
      <c r="U7">
        <v>4.9000000000000002E-2</v>
      </c>
      <c r="V7">
        <v>177</v>
      </c>
      <c r="W7">
        <v>8.6189999999999998</v>
      </c>
      <c r="X7">
        <v>156.46199999999999</v>
      </c>
      <c r="Y7">
        <f t="shared" si="4"/>
        <v>7.6666379999999998</v>
      </c>
      <c r="Z7">
        <f t="shared" si="5"/>
        <v>0.95236199999999993</v>
      </c>
    </row>
    <row r="8" spans="1:27" x14ac:dyDescent="0.2">
      <c r="B8" t="s">
        <v>27</v>
      </c>
      <c r="C8">
        <v>4.4999999999999998E-2</v>
      </c>
      <c r="D8">
        <v>201.636</v>
      </c>
      <c r="E8">
        <v>9</v>
      </c>
      <c r="F8">
        <v>163.46199999999999</v>
      </c>
      <c r="G8">
        <f t="shared" si="0"/>
        <v>7.3557899999999989</v>
      </c>
      <c r="H8">
        <f t="shared" si="1"/>
        <v>1.6442100000000011</v>
      </c>
      <c r="I8">
        <f>H8/H9</f>
        <v>0.2239741618047506</v>
      </c>
      <c r="K8" t="s">
        <v>27</v>
      </c>
      <c r="L8">
        <v>8.1000000000000003E-2</v>
      </c>
      <c r="M8">
        <v>178.95</v>
      </c>
      <c r="N8">
        <v>14.522</v>
      </c>
      <c r="O8">
        <v>170.316</v>
      </c>
      <c r="P8">
        <f t="shared" si="2"/>
        <v>13.795596000000002</v>
      </c>
      <c r="Q8">
        <f t="shared" si="3"/>
        <v>0.72640399999999872</v>
      </c>
      <c r="R8">
        <f>Q8/Q9</f>
        <v>7.0576084807425096E-2</v>
      </c>
      <c r="T8" t="s">
        <v>27</v>
      </c>
      <c r="U8">
        <v>6.9000000000000006E-2</v>
      </c>
      <c r="V8">
        <v>183.17599999999999</v>
      </c>
      <c r="W8">
        <v>12.635999999999999</v>
      </c>
      <c r="X8">
        <v>165.154</v>
      </c>
      <c r="Y8">
        <f t="shared" si="4"/>
        <v>11.395626</v>
      </c>
      <c r="Z8">
        <f t="shared" si="5"/>
        <v>1.2403739999999992</v>
      </c>
      <c r="AA8">
        <f>Z8/Z9</f>
        <v>0.34140719744616316</v>
      </c>
    </row>
    <row r="9" spans="1:27" x14ac:dyDescent="0.2">
      <c r="B9" t="s">
        <v>28</v>
      </c>
      <c r="C9">
        <v>4.4999999999999998E-2</v>
      </c>
      <c r="D9">
        <v>535.63599999999997</v>
      </c>
      <c r="E9">
        <v>23.908000000000001</v>
      </c>
      <c r="F9">
        <v>368.154</v>
      </c>
      <c r="G9">
        <f t="shared" si="0"/>
        <v>16.566929999999999</v>
      </c>
      <c r="H9">
        <f t="shared" si="1"/>
        <v>7.341070000000002</v>
      </c>
      <c r="K9" t="s">
        <v>28</v>
      </c>
      <c r="L9">
        <v>8.1000000000000003E-2</v>
      </c>
      <c r="M9">
        <v>328.55</v>
      </c>
      <c r="N9">
        <v>26.663</v>
      </c>
      <c r="O9">
        <v>202.10499999999999</v>
      </c>
      <c r="P9">
        <f t="shared" si="2"/>
        <v>16.370505000000001</v>
      </c>
      <c r="Q9">
        <f t="shared" si="3"/>
        <v>10.292494999999999</v>
      </c>
      <c r="T9" t="s">
        <v>28</v>
      </c>
      <c r="U9">
        <v>6.9000000000000006E-2</v>
      </c>
      <c r="V9">
        <v>209.17599999999999</v>
      </c>
      <c r="W9">
        <v>14.429</v>
      </c>
      <c r="X9">
        <v>156.46199999999999</v>
      </c>
      <c r="Y9">
        <f t="shared" si="4"/>
        <v>10.795878</v>
      </c>
      <c r="Z9">
        <f t="shared" si="5"/>
        <v>3.6331220000000002</v>
      </c>
    </row>
    <row r="10" spans="1:27" x14ac:dyDescent="0.2">
      <c r="B10" t="s">
        <v>29</v>
      </c>
      <c r="C10">
        <v>5.7000000000000002E-2</v>
      </c>
      <c r="D10">
        <v>200.143</v>
      </c>
      <c r="E10">
        <v>11.37</v>
      </c>
      <c r="F10">
        <v>163.46199999999999</v>
      </c>
      <c r="G10">
        <f t="shared" si="0"/>
        <v>9.3173339999999989</v>
      </c>
      <c r="H10">
        <f t="shared" si="1"/>
        <v>2.0526660000000003</v>
      </c>
      <c r="I10">
        <f>H10/H11</f>
        <v>0.23437017239343799</v>
      </c>
      <c r="K10" t="s">
        <v>29</v>
      </c>
      <c r="L10">
        <v>6.9000000000000006E-2</v>
      </c>
      <c r="M10">
        <v>186.11799999999999</v>
      </c>
      <c r="N10">
        <v>12.839</v>
      </c>
      <c r="O10">
        <v>170.316</v>
      </c>
      <c r="P10">
        <f t="shared" si="2"/>
        <v>11.751804000000002</v>
      </c>
      <c r="Q10">
        <f t="shared" si="3"/>
        <v>1.0871959999999987</v>
      </c>
      <c r="R10">
        <f>Q10/Q11</f>
        <v>0.22855833441074816</v>
      </c>
      <c r="T10" t="s">
        <v>29</v>
      </c>
      <c r="U10">
        <v>0.114</v>
      </c>
      <c r="V10">
        <v>172.821</v>
      </c>
      <c r="W10">
        <v>19.635000000000002</v>
      </c>
      <c r="X10">
        <v>165.154</v>
      </c>
      <c r="Y10">
        <f t="shared" si="4"/>
        <v>18.827556000000001</v>
      </c>
      <c r="Z10">
        <f t="shared" si="5"/>
        <v>0.80744400000000027</v>
      </c>
      <c r="AA10">
        <f>Z10/Z11</f>
        <v>0.21506995119238254</v>
      </c>
    </row>
    <row r="11" spans="1:27" x14ac:dyDescent="0.2">
      <c r="B11" t="s">
        <v>30</v>
      </c>
      <c r="C11">
        <v>5.7000000000000002E-2</v>
      </c>
      <c r="D11">
        <v>523.57100000000003</v>
      </c>
      <c r="E11">
        <v>29.742999999999999</v>
      </c>
      <c r="F11">
        <v>368.154</v>
      </c>
      <c r="G11">
        <f t="shared" si="0"/>
        <v>20.984778000000002</v>
      </c>
      <c r="H11">
        <f t="shared" si="1"/>
        <v>8.7582219999999964</v>
      </c>
      <c r="K11" t="s">
        <v>30</v>
      </c>
      <c r="L11">
        <v>6.9000000000000006E-2</v>
      </c>
      <c r="M11">
        <v>271.11799999999999</v>
      </c>
      <c r="N11">
        <v>18.702000000000002</v>
      </c>
      <c r="O11">
        <v>202.10499999999999</v>
      </c>
      <c r="P11">
        <f t="shared" si="2"/>
        <v>13.945245</v>
      </c>
      <c r="Q11">
        <f t="shared" si="3"/>
        <v>4.7567550000000018</v>
      </c>
      <c r="T11" t="s">
        <v>30</v>
      </c>
      <c r="U11">
        <v>0.114</v>
      </c>
      <c r="V11">
        <v>190.036</v>
      </c>
      <c r="W11">
        <v>21.591000000000001</v>
      </c>
      <c r="X11">
        <v>156.46199999999999</v>
      </c>
      <c r="Y11">
        <f t="shared" si="4"/>
        <v>17.836668</v>
      </c>
      <c r="Z11">
        <f t="shared" si="5"/>
        <v>3.7543320000000016</v>
      </c>
    </row>
    <row r="12" spans="1:27" x14ac:dyDescent="0.2">
      <c r="B12" t="s">
        <v>31</v>
      </c>
      <c r="C12">
        <v>6.0999999999999999E-2</v>
      </c>
      <c r="D12">
        <v>204.4</v>
      </c>
      <c r="E12">
        <v>12.441000000000001</v>
      </c>
      <c r="F12">
        <v>163.46199999999999</v>
      </c>
      <c r="G12">
        <f t="shared" si="0"/>
        <v>9.9711819999999989</v>
      </c>
      <c r="H12">
        <f t="shared" si="1"/>
        <v>2.4698180000000018</v>
      </c>
      <c r="I12">
        <f>H12/H13</f>
        <v>0.30489299195640451</v>
      </c>
      <c r="K12" t="s">
        <v>31</v>
      </c>
      <c r="L12">
        <v>6.5000000000000002E-2</v>
      </c>
      <c r="M12">
        <v>181.875</v>
      </c>
      <c r="N12">
        <v>11.808</v>
      </c>
      <c r="O12">
        <v>170.316</v>
      </c>
      <c r="P12">
        <f t="shared" si="2"/>
        <v>11.070540000000001</v>
      </c>
      <c r="Q12">
        <f t="shared" si="3"/>
        <v>0.73745999999999867</v>
      </c>
      <c r="R12">
        <f>Q12/Q13</f>
        <v>0.11699817948890813</v>
      </c>
      <c r="T12" t="s">
        <v>31</v>
      </c>
      <c r="U12">
        <v>6.9000000000000006E-2</v>
      </c>
      <c r="V12">
        <v>175.529</v>
      </c>
      <c r="W12">
        <v>12.108000000000001</v>
      </c>
      <c r="X12">
        <v>165.154</v>
      </c>
      <c r="Y12">
        <f t="shared" si="4"/>
        <v>11.395626</v>
      </c>
      <c r="Z12">
        <f>W12-Y12</f>
        <v>0.71237400000000051</v>
      </c>
      <c r="AA12">
        <f>Z12/Z13</f>
        <v>0.30454760375901752</v>
      </c>
    </row>
    <row r="13" spans="1:27" x14ac:dyDescent="0.2">
      <c r="B13" t="s">
        <v>32</v>
      </c>
      <c r="C13">
        <v>6.0999999999999999E-2</v>
      </c>
      <c r="D13">
        <v>502.06700000000001</v>
      </c>
      <c r="E13">
        <v>30.558</v>
      </c>
      <c r="F13">
        <v>368.154</v>
      </c>
      <c r="G13">
        <f t="shared" si="0"/>
        <v>22.457394000000001</v>
      </c>
      <c r="H13">
        <f t="shared" si="1"/>
        <v>8.1006059999999991</v>
      </c>
      <c r="K13" t="s">
        <v>32</v>
      </c>
      <c r="L13">
        <v>6.5000000000000002E-2</v>
      </c>
      <c r="M13">
        <v>299.43799999999999</v>
      </c>
      <c r="N13">
        <v>19.440000000000001</v>
      </c>
      <c r="O13">
        <v>202.10499999999999</v>
      </c>
      <c r="P13">
        <f t="shared" si="2"/>
        <v>13.136825</v>
      </c>
      <c r="Q13">
        <f t="shared" si="3"/>
        <v>6.3031750000000013</v>
      </c>
      <c r="T13" t="s">
        <v>32</v>
      </c>
      <c r="U13">
        <v>6.9000000000000006E-2</v>
      </c>
      <c r="V13">
        <v>190.41200000000001</v>
      </c>
      <c r="W13">
        <v>13.135</v>
      </c>
      <c r="X13">
        <v>156.46199999999999</v>
      </c>
      <c r="Y13">
        <f t="shared" si="4"/>
        <v>10.795878</v>
      </c>
      <c r="Z13">
        <f>W13-Y13</f>
        <v>2.3391219999999997</v>
      </c>
    </row>
    <row r="14" spans="1:27" x14ac:dyDescent="0.2">
      <c r="B14" t="s">
        <v>33</v>
      </c>
      <c r="C14">
        <v>5.2999999999999999E-2</v>
      </c>
      <c r="D14">
        <v>163.46199999999999</v>
      </c>
      <c r="E14">
        <v>8.6229999999999993</v>
      </c>
      <c r="K14" t="s">
        <v>33</v>
      </c>
      <c r="L14">
        <v>7.6999999999999999E-2</v>
      </c>
      <c r="M14">
        <v>170.316</v>
      </c>
      <c r="N14">
        <v>13.131</v>
      </c>
      <c r="T14" t="s">
        <v>33</v>
      </c>
      <c r="U14">
        <v>5.2999999999999999E-2</v>
      </c>
      <c r="V14">
        <v>165.154</v>
      </c>
      <c r="W14">
        <v>8.7119999999999997</v>
      </c>
    </row>
    <row r="15" spans="1:27" x14ac:dyDescent="0.2">
      <c r="B15" t="s">
        <v>34</v>
      </c>
      <c r="C15">
        <v>5.2999999999999999E-2</v>
      </c>
      <c r="D15">
        <v>368.154</v>
      </c>
      <c r="E15">
        <v>19.420000000000002</v>
      </c>
      <c r="H15" s="1" t="s">
        <v>16</v>
      </c>
      <c r="I15" s="1">
        <f>AVERAGE(I4,I6,I8,I10,I12)</f>
        <v>0.25874432201389819</v>
      </c>
      <c r="K15" t="s">
        <v>34</v>
      </c>
      <c r="L15">
        <v>7.6999999999999999E-2</v>
      </c>
      <c r="M15">
        <v>202.10499999999999</v>
      </c>
      <c r="N15">
        <v>15.582000000000001</v>
      </c>
      <c r="Q15" s="1" t="s">
        <v>16</v>
      </c>
      <c r="R15" s="1">
        <f>AVERAGE(R4,R6,R8,R10,R12)</f>
        <v>0.14244286767827458</v>
      </c>
      <c r="T15" t="s">
        <v>34</v>
      </c>
      <c r="U15">
        <v>5.2999999999999999E-2</v>
      </c>
      <c r="V15">
        <v>156.46199999999999</v>
      </c>
      <c r="W15">
        <v>8.2530000000000001</v>
      </c>
      <c r="Z15" s="1" t="s">
        <v>16</v>
      </c>
      <c r="AA15" s="1">
        <f>AVERAGE(AA4,AA6,AA8,AA10,AA12)</f>
        <v>0.30093748793619474</v>
      </c>
    </row>
    <row r="17" spans="2:27" x14ac:dyDescent="0.2">
      <c r="B17" s="1" t="s">
        <v>35</v>
      </c>
      <c r="C17" t="s">
        <v>15</v>
      </c>
      <c r="D17" t="s">
        <v>16</v>
      </c>
      <c r="E17" t="s">
        <v>17</v>
      </c>
      <c r="F17" t="s">
        <v>18</v>
      </c>
      <c r="G17" t="s">
        <v>19</v>
      </c>
      <c r="H17" t="s">
        <v>20</v>
      </c>
      <c r="I17" t="s">
        <v>3</v>
      </c>
      <c r="K17" s="1" t="s">
        <v>36</v>
      </c>
      <c r="L17" t="s">
        <v>15</v>
      </c>
      <c r="M17" t="s">
        <v>16</v>
      </c>
      <c r="N17" t="s">
        <v>17</v>
      </c>
      <c r="O17" t="s">
        <v>18</v>
      </c>
      <c r="P17" t="s">
        <v>19</v>
      </c>
      <c r="Q17" t="s">
        <v>20</v>
      </c>
      <c r="R17" t="s">
        <v>3</v>
      </c>
      <c r="T17" s="1" t="s">
        <v>37</v>
      </c>
      <c r="U17" t="s">
        <v>15</v>
      </c>
      <c r="V17" t="s">
        <v>16</v>
      </c>
      <c r="W17" t="s">
        <v>17</v>
      </c>
      <c r="X17" t="s">
        <v>18</v>
      </c>
      <c r="Y17" t="s">
        <v>19</v>
      </c>
      <c r="Z17" t="s">
        <v>20</v>
      </c>
      <c r="AA17" t="s">
        <v>3</v>
      </c>
    </row>
    <row r="18" spans="2:27" x14ac:dyDescent="0.2">
      <c r="B18" t="s">
        <v>23</v>
      </c>
      <c r="C18">
        <v>7.6999999999999999E-2</v>
      </c>
      <c r="D18">
        <v>255.316</v>
      </c>
      <c r="E18">
        <v>19.684000000000001</v>
      </c>
      <c r="F18">
        <v>195.786</v>
      </c>
      <c r="G18">
        <f>C18*F18</f>
        <v>15.075521999999999</v>
      </c>
      <c r="H18">
        <f>E18-G18</f>
        <v>4.6084780000000016</v>
      </c>
      <c r="I18">
        <f>H18/H19</f>
        <v>0.36491234460368999</v>
      </c>
      <c r="K18" t="s">
        <v>23</v>
      </c>
      <c r="L18">
        <v>0.11799999999999999</v>
      </c>
      <c r="M18">
        <v>167.655</v>
      </c>
      <c r="N18">
        <v>19.728000000000002</v>
      </c>
      <c r="O18">
        <v>160.44</v>
      </c>
      <c r="P18">
        <f>L18*O18</f>
        <v>18.931919999999998</v>
      </c>
      <c r="Q18">
        <f>N18-P18</f>
        <v>0.79608000000000345</v>
      </c>
      <c r="R18">
        <f>Q18/Q19</f>
        <v>0.32965067165786144</v>
      </c>
      <c r="T18" t="s">
        <v>23</v>
      </c>
      <c r="U18">
        <v>0.122</v>
      </c>
      <c r="V18">
        <v>166.56700000000001</v>
      </c>
      <c r="W18">
        <v>20.276</v>
      </c>
      <c r="X18">
        <v>158.78299999999999</v>
      </c>
      <c r="Y18">
        <f>U18*X18</f>
        <v>19.371525999999999</v>
      </c>
      <c r="Z18">
        <f>W18-Y18</f>
        <v>0.90447400000000044</v>
      </c>
      <c r="AA18">
        <f>Z18/Z19</f>
        <v>0.49453724308748864</v>
      </c>
    </row>
    <row r="19" spans="2:27" x14ac:dyDescent="0.2">
      <c r="B19" t="s">
        <v>24</v>
      </c>
      <c r="C19">
        <v>7.6999999999999999E-2</v>
      </c>
      <c r="D19">
        <v>555.31600000000003</v>
      </c>
      <c r="E19">
        <v>42.813000000000002</v>
      </c>
      <c r="F19">
        <v>392</v>
      </c>
      <c r="G19">
        <f t="shared" ref="G19:G27" si="6">C19*F19</f>
        <v>30.184000000000001</v>
      </c>
      <c r="H19">
        <f t="shared" ref="H19:H27" si="7">E19-G19</f>
        <v>12.629000000000001</v>
      </c>
      <c r="K19" t="s">
        <v>24</v>
      </c>
      <c r="L19">
        <v>0.11799999999999999</v>
      </c>
      <c r="M19">
        <v>151.44800000000001</v>
      </c>
      <c r="N19">
        <v>17.821000000000002</v>
      </c>
      <c r="O19">
        <v>130.56</v>
      </c>
      <c r="P19">
        <f>L19*O19</f>
        <v>15.406079999999999</v>
      </c>
      <c r="Q19">
        <f>N19-P19</f>
        <v>2.4149200000000022</v>
      </c>
      <c r="T19" t="s">
        <v>24</v>
      </c>
      <c r="U19">
        <v>0.122</v>
      </c>
      <c r="V19">
        <v>167.8</v>
      </c>
      <c r="W19">
        <v>20.425999999999998</v>
      </c>
      <c r="X19">
        <v>152.435</v>
      </c>
      <c r="Y19">
        <f t="shared" ref="Y19:Y27" si="8">U19*X19</f>
        <v>18.597069999999999</v>
      </c>
      <c r="Z19">
        <f t="shared" ref="Z19:Z25" si="9">W19-Y19</f>
        <v>1.8289299999999997</v>
      </c>
    </row>
    <row r="20" spans="2:27" x14ac:dyDescent="0.2">
      <c r="B20" t="s">
        <v>25</v>
      </c>
      <c r="C20">
        <v>5.7000000000000002E-2</v>
      </c>
      <c r="D20">
        <v>325.85700000000003</v>
      </c>
      <c r="E20">
        <v>18.510999999999999</v>
      </c>
      <c r="F20">
        <v>195.786</v>
      </c>
      <c r="G20">
        <f t="shared" si="6"/>
        <v>11.159802000000001</v>
      </c>
      <c r="H20">
        <f t="shared" si="7"/>
        <v>7.3511979999999983</v>
      </c>
      <c r="I20">
        <f>H20/H21</f>
        <v>0.49930027847585401</v>
      </c>
      <c r="K20" t="s">
        <v>25</v>
      </c>
      <c r="L20">
        <v>0.126</v>
      </c>
      <c r="M20">
        <v>164.71</v>
      </c>
      <c r="N20">
        <v>20.719000000000001</v>
      </c>
      <c r="O20">
        <v>160.44</v>
      </c>
      <c r="P20">
        <f t="shared" ref="P20:P27" si="10">L20*O20</f>
        <v>20.215440000000001</v>
      </c>
      <c r="Q20">
        <f t="shared" ref="Q20:Q27" si="11">N20-P20</f>
        <v>0.50356000000000023</v>
      </c>
      <c r="R20">
        <f>Q20/Q21</f>
        <v>0.14760922073962912</v>
      </c>
      <c r="T20" t="s">
        <v>25</v>
      </c>
      <c r="U20">
        <v>0.13800000000000001</v>
      </c>
      <c r="V20">
        <v>161.38200000000001</v>
      </c>
      <c r="W20">
        <v>22.265000000000001</v>
      </c>
      <c r="X20">
        <v>158.78299999999999</v>
      </c>
      <c r="Y20">
        <f t="shared" si="8"/>
        <v>21.912054000000001</v>
      </c>
      <c r="Z20">
        <f t="shared" si="9"/>
        <v>0.35294599999999932</v>
      </c>
      <c r="AA20">
        <f>Z20/Z21</f>
        <v>0.17438301951115887</v>
      </c>
    </row>
    <row r="21" spans="2:27" x14ac:dyDescent="0.2">
      <c r="B21" t="s">
        <v>26</v>
      </c>
      <c r="C21">
        <v>5.7000000000000002E-2</v>
      </c>
      <c r="D21">
        <v>652.5</v>
      </c>
      <c r="E21">
        <v>37.067</v>
      </c>
      <c r="F21">
        <v>392</v>
      </c>
      <c r="G21">
        <f t="shared" si="6"/>
        <v>22.344000000000001</v>
      </c>
      <c r="H21">
        <f t="shared" si="7"/>
        <v>14.722999999999999</v>
      </c>
      <c r="K21" t="s">
        <v>26</v>
      </c>
      <c r="L21">
        <v>0.126</v>
      </c>
      <c r="M21">
        <v>157.90299999999999</v>
      </c>
      <c r="N21">
        <v>19.861999999999998</v>
      </c>
      <c r="O21">
        <v>130.56</v>
      </c>
      <c r="P21">
        <f t="shared" si="10"/>
        <v>16.450559999999999</v>
      </c>
      <c r="Q21">
        <f t="shared" si="11"/>
        <v>3.4114399999999989</v>
      </c>
      <c r="T21" t="s">
        <v>26</v>
      </c>
      <c r="U21">
        <v>0.13800000000000001</v>
      </c>
      <c r="V21">
        <v>167.14699999999999</v>
      </c>
      <c r="W21">
        <v>23.06</v>
      </c>
      <c r="X21">
        <v>152.435</v>
      </c>
      <c r="Y21">
        <f t="shared" si="8"/>
        <v>21.036030000000004</v>
      </c>
      <c r="Z21">
        <f t="shared" si="9"/>
        <v>2.0239699999999949</v>
      </c>
    </row>
    <row r="22" spans="2:27" x14ac:dyDescent="0.2">
      <c r="B22" t="s">
        <v>27</v>
      </c>
      <c r="C22">
        <v>9.2999999999999999E-2</v>
      </c>
      <c r="D22">
        <v>272.21699999999998</v>
      </c>
      <c r="E22">
        <v>25.405000000000001</v>
      </c>
      <c r="F22">
        <v>195.786</v>
      </c>
      <c r="G22">
        <f t="shared" si="6"/>
        <v>18.208098</v>
      </c>
      <c r="H22">
        <f t="shared" si="7"/>
        <v>7.1969020000000015</v>
      </c>
      <c r="I22">
        <f>H22/H23</f>
        <v>0.47746978040204346</v>
      </c>
      <c r="K22" t="s">
        <v>27</v>
      </c>
      <c r="L22">
        <v>0.11</v>
      </c>
      <c r="M22">
        <v>169</v>
      </c>
      <c r="N22">
        <v>18.515000000000001</v>
      </c>
      <c r="O22">
        <v>160.44</v>
      </c>
      <c r="P22">
        <f t="shared" si="10"/>
        <v>17.648399999999999</v>
      </c>
      <c r="Q22">
        <f t="shared" si="11"/>
        <v>0.86660000000000181</v>
      </c>
      <c r="R22">
        <f>Q22/Q23</f>
        <v>0.36283704572098568</v>
      </c>
      <c r="T22" t="s">
        <v>27</v>
      </c>
      <c r="U22">
        <v>0.11</v>
      </c>
      <c r="V22">
        <v>163.29599999999999</v>
      </c>
      <c r="W22">
        <v>17.89</v>
      </c>
      <c r="X22">
        <v>158.78299999999999</v>
      </c>
      <c r="Y22">
        <f t="shared" si="8"/>
        <v>17.46613</v>
      </c>
      <c r="Z22">
        <f t="shared" si="9"/>
        <v>0.42387000000000086</v>
      </c>
      <c r="AA22">
        <f>Z22/Z23</f>
        <v>0.19353468940483576</v>
      </c>
    </row>
    <row r="23" spans="2:27" x14ac:dyDescent="0.2">
      <c r="B23" t="s">
        <v>28</v>
      </c>
      <c r="C23">
        <v>9.2999999999999999E-2</v>
      </c>
      <c r="D23">
        <v>552.13</v>
      </c>
      <c r="E23">
        <v>51.529000000000003</v>
      </c>
      <c r="F23">
        <v>392</v>
      </c>
      <c r="G23">
        <f t="shared" si="6"/>
        <v>36.456000000000003</v>
      </c>
      <c r="H23">
        <f t="shared" si="7"/>
        <v>15.073</v>
      </c>
      <c r="K23" t="s">
        <v>28</v>
      </c>
      <c r="L23">
        <v>0.11</v>
      </c>
      <c r="M23">
        <v>152.88900000000001</v>
      </c>
      <c r="N23">
        <v>16.75</v>
      </c>
      <c r="O23">
        <v>130.56</v>
      </c>
      <c r="P23">
        <f t="shared" si="10"/>
        <v>14.361600000000001</v>
      </c>
      <c r="Q23">
        <f t="shared" si="11"/>
        <v>2.388399999999999</v>
      </c>
      <c r="T23" t="s">
        <v>28</v>
      </c>
      <c r="U23">
        <v>0.11</v>
      </c>
      <c r="V23">
        <v>173.03700000000001</v>
      </c>
      <c r="W23">
        <v>18.957999999999998</v>
      </c>
      <c r="X23">
        <v>152.435</v>
      </c>
      <c r="Y23">
        <f t="shared" si="8"/>
        <v>16.767849999999999</v>
      </c>
      <c r="Z23">
        <f t="shared" si="9"/>
        <v>2.1901499999999992</v>
      </c>
    </row>
    <row r="24" spans="2:27" x14ac:dyDescent="0.2">
      <c r="B24" t="s">
        <v>29</v>
      </c>
      <c r="C24">
        <v>8.5000000000000006E-2</v>
      </c>
      <c r="D24">
        <v>254.238</v>
      </c>
      <c r="E24">
        <v>21.664000000000001</v>
      </c>
      <c r="F24">
        <v>195.786</v>
      </c>
      <c r="G24">
        <f t="shared" si="6"/>
        <v>16.64181</v>
      </c>
      <c r="H24">
        <f t="shared" si="7"/>
        <v>5.0221900000000019</v>
      </c>
      <c r="I24">
        <f>H24/H25</f>
        <v>0.36930583131112604</v>
      </c>
      <c r="K24" t="s">
        <v>29</v>
      </c>
      <c r="L24">
        <v>9.2999999999999999E-2</v>
      </c>
      <c r="M24">
        <v>169.52199999999999</v>
      </c>
      <c r="N24">
        <v>15.821</v>
      </c>
      <c r="O24">
        <v>160.44</v>
      </c>
      <c r="P24">
        <f t="shared" si="10"/>
        <v>14.920919999999999</v>
      </c>
      <c r="Q24">
        <f t="shared" si="11"/>
        <v>0.90008000000000088</v>
      </c>
      <c r="R24">
        <f>Q24/Q25</f>
        <v>0.36324013688900414</v>
      </c>
      <c r="T24" t="s">
        <v>29</v>
      </c>
      <c r="U24">
        <v>0.13400000000000001</v>
      </c>
      <c r="V24">
        <v>163.18199999999999</v>
      </c>
      <c r="W24">
        <v>21.850999999999999</v>
      </c>
      <c r="X24">
        <v>158.78299999999999</v>
      </c>
      <c r="Y24">
        <f t="shared" si="8"/>
        <v>21.276921999999999</v>
      </c>
      <c r="Z24">
        <f t="shared" si="9"/>
        <v>0.57407800000000009</v>
      </c>
      <c r="AA24">
        <f>Z24/Z25</f>
        <v>0.216656917172068</v>
      </c>
    </row>
    <row r="25" spans="2:27" x14ac:dyDescent="0.2">
      <c r="B25" t="s">
        <v>30</v>
      </c>
      <c r="C25">
        <v>8.5000000000000006E-2</v>
      </c>
      <c r="D25">
        <v>550.61900000000003</v>
      </c>
      <c r="E25">
        <v>46.918999999999997</v>
      </c>
      <c r="F25">
        <v>392</v>
      </c>
      <c r="G25">
        <f t="shared" si="6"/>
        <v>33.32</v>
      </c>
      <c r="H25">
        <f t="shared" si="7"/>
        <v>13.598999999999997</v>
      </c>
      <c r="K25" t="s">
        <v>30</v>
      </c>
      <c r="L25">
        <v>9.2999999999999999E-2</v>
      </c>
      <c r="M25">
        <v>156.65199999999999</v>
      </c>
      <c r="N25">
        <v>14.62</v>
      </c>
      <c r="O25">
        <v>130.56</v>
      </c>
      <c r="P25">
        <f t="shared" si="10"/>
        <v>12.14208</v>
      </c>
      <c r="Q25">
        <f t="shared" si="11"/>
        <v>2.4779199999999992</v>
      </c>
      <c r="T25" t="s">
        <v>30</v>
      </c>
      <c r="U25">
        <v>0.13400000000000001</v>
      </c>
      <c r="V25">
        <v>172.333</v>
      </c>
      <c r="W25">
        <v>23.076000000000001</v>
      </c>
      <c r="X25">
        <v>152.435</v>
      </c>
      <c r="Y25">
        <f t="shared" si="8"/>
        <v>20.426290000000002</v>
      </c>
      <c r="Z25">
        <f t="shared" si="9"/>
        <v>2.6497099999999989</v>
      </c>
    </row>
    <row r="26" spans="2:27" x14ac:dyDescent="0.2">
      <c r="B26" t="s">
        <v>31</v>
      </c>
      <c r="C26">
        <v>8.1000000000000003E-2</v>
      </c>
      <c r="D26">
        <v>241.35</v>
      </c>
      <c r="E26">
        <v>19.585999999999999</v>
      </c>
      <c r="F26">
        <v>195.786</v>
      </c>
      <c r="G26">
        <f t="shared" si="6"/>
        <v>15.858666000000001</v>
      </c>
      <c r="H26">
        <f t="shared" si="7"/>
        <v>3.7273339999999973</v>
      </c>
      <c r="I26">
        <f>H26/H27</f>
        <v>0.45141504178272956</v>
      </c>
      <c r="K26" t="s">
        <v>31</v>
      </c>
      <c r="L26">
        <v>0.126</v>
      </c>
      <c r="M26">
        <v>169.065</v>
      </c>
      <c r="N26">
        <v>21.265999999999998</v>
      </c>
      <c r="O26">
        <v>160.44</v>
      </c>
      <c r="P26">
        <f t="shared" si="10"/>
        <v>20.215440000000001</v>
      </c>
      <c r="Q26">
        <f t="shared" si="11"/>
        <v>1.0505599999999973</v>
      </c>
      <c r="R26">
        <f>Q26/Q27</f>
        <v>0.34159664958509911</v>
      </c>
      <c r="T26" t="s">
        <v>31</v>
      </c>
      <c r="U26">
        <v>0.13800000000000001</v>
      </c>
      <c r="V26">
        <v>169.61799999999999</v>
      </c>
      <c r="W26">
        <v>23.401</v>
      </c>
      <c r="X26">
        <v>158.78299999999999</v>
      </c>
      <c r="Y26">
        <f t="shared" si="8"/>
        <v>21.912054000000001</v>
      </c>
      <c r="Z26">
        <f>W26-Y26</f>
        <v>1.4889459999999985</v>
      </c>
      <c r="AA26">
        <f>Z26/Z27</f>
        <v>0.51556837501774633</v>
      </c>
    </row>
    <row r="27" spans="2:27" x14ac:dyDescent="0.2">
      <c r="B27" t="s">
        <v>32</v>
      </c>
      <c r="C27">
        <v>8.1000000000000003E-2</v>
      </c>
      <c r="D27">
        <v>493</v>
      </c>
      <c r="E27">
        <v>40.009</v>
      </c>
      <c r="F27">
        <v>392</v>
      </c>
      <c r="G27">
        <f t="shared" si="6"/>
        <v>31.752000000000002</v>
      </c>
      <c r="H27">
        <f t="shared" si="7"/>
        <v>8.2569999999999979</v>
      </c>
      <c r="K27" t="s">
        <v>32</v>
      </c>
      <c r="L27">
        <v>0.126</v>
      </c>
      <c r="M27">
        <v>155.226</v>
      </c>
      <c r="N27">
        <v>19.526</v>
      </c>
      <c r="O27">
        <v>130.56</v>
      </c>
      <c r="P27">
        <f t="shared" si="10"/>
        <v>16.450559999999999</v>
      </c>
      <c r="Q27">
        <f t="shared" si="11"/>
        <v>3.0754400000000004</v>
      </c>
      <c r="T27" t="s">
        <v>32</v>
      </c>
      <c r="U27">
        <v>0.13800000000000001</v>
      </c>
      <c r="V27">
        <v>173.41200000000001</v>
      </c>
      <c r="W27">
        <v>23.923999999999999</v>
      </c>
      <c r="X27">
        <v>152.435</v>
      </c>
      <c r="Y27">
        <f t="shared" si="8"/>
        <v>21.036030000000004</v>
      </c>
      <c r="Z27">
        <f>W27-Y27</f>
        <v>2.8879699999999957</v>
      </c>
    </row>
    <row r="28" spans="2:27" x14ac:dyDescent="0.2">
      <c r="B28" t="s">
        <v>33</v>
      </c>
      <c r="C28">
        <v>5.7000000000000002E-2</v>
      </c>
      <c r="D28">
        <v>195.786</v>
      </c>
      <c r="E28">
        <v>11.122</v>
      </c>
      <c r="F28">
        <v>195.786</v>
      </c>
      <c r="K28" t="s">
        <v>33</v>
      </c>
      <c r="L28">
        <v>0.10100000000000001</v>
      </c>
      <c r="M28">
        <v>160.44</v>
      </c>
      <c r="N28">
        <v>16.274999999999999</v>
      </c>
      <c r="T28" t="s">
        <v>33</v>
      </c>
      <c r="U28">
        <v>9.2999999999999999E-2</v>
      </c>
      <c r="V28">
        <v>158.78299999999999</v>
      </c>
      <c r="W28">
        <v>14.819000000000001</v>
      </c>
    </row>
    <row r="29" spans="2:27" x14ac:dyDescent="0.2">
      <c r="B29" t="s">
        <v>34</v>
      </c>
      <c r="C29">
        <v>5.7000000000000002E-2</v>
      </c>
      <c r="D29">
        <v>392</v>
      </c>
      <c r="E29">
        <v>22.268999999999998</v>
      </c>
      <c r="F29">
        <v>392</v>
      </c>
      <c r="H29" s="1" t="s">
        <v>16</v>
      </c>
      <c r="I29" s="1">
        <f>AVERAGE(I18,I20,I22,I24,I26)</f>
        <v>0.43248065531508856</v>
      </c>
      <c r="K29" t="s">
        <v>34</v>
      </c>
      <c r="L29">
        <v>0.10100000000000001</v>
      </c>
      <c r="M29">
        <v>130.56</v>
      </c>
      <c r="N29">
        <v>13.244</v>
      </c>
      <c r="Q29" s="1" t="s">
        <v>16</v>
      </c>
      <c r="R29" s="1">
        <f>AVERAGE(R18,R20,R22,R24,R26)</f>
        <v>0.30898674491851585</v>
      </c>
      <c r="T29" t="s">
        <v>34</v>
      </c>
      <c r="U29">
        <v>9.2999999999999999E-2</v>
      </c>
      <c r="V29">
        <v>152.435</v>
      </c>
      <c r="W29">
        <v>14.226000000000001</v>
      </c>
      <c r="Z29" s="1" t="s">
        <v>16</v>
      </c>
      <c r="AA29" s="1">
        <f>AVERAGE(AA18,AA20,AA22,AA24,AA26)</f>
        <v>0.3189360488386595</v>
      </c>
    </row>
    <row r="31" spans="2:27" x14ac:dyDescent="0.2">
      <c r="B31" s="1" t="s">
        <v>38</v>
      </c>
      <c r="C31" t="s">
        <v>15</v>
      </c>
      <c r="D31" t="s">
        <v>16</v>
      </c>
      <c r="E31" t="s">
        <v>17</v>
      </c>
      <c r="F31" t="s">
        <v>18</v>
      </c>
      <c r="G31" t="s">
        <v>19</v>
      </c>
      <c r="H31" t="s">
        <v>20</v>
      </c>
      <c r="I31" t="s">
        <v>3</v>
      </c>
      <c r="K31" s="1" t="s">
        <v>39</v>
      </c>
      <c r="L31" t="s">
        <v>15</v>
      </c>
      <c r="M31" t="s">
        <v>16</v>
      </c>
      <c r="N31" t="s">
        <v>17</v>
      </c>
      <c r="O31" t="s">
        <v>18</v>
      </c>
      <c r="P31" t="s">
        <v>19</v>
      </c>
      <c r="Q31" t="s">
        <v>20</v>
      </c>
      <c r="R31" t="s">
        <v>3</v>
      </c>
      <c r="T31" s="1" t="s">
        <v>40</v>
      </c>
      <c r="U31" t="s">
        <v>15</v>
      </c>
      <c r="V31" t="s">
        <v>16</v>
      </c>
      <c r="W31" t="s">
        <v>17</v>
      </c>
      <c r="X31" t="s">
        <v>18</v>
      </c>
      <c r="Y31" t="s">
        <v>19</v>
      </c>
      <c r="Z31" t="s">
        <v>20</v>
      </c>
      <c r="AA31" t="s">
        <v>3</v>
      </c>
    </row>
    <row r="32" spans="2:27" x14ac:dyDescent="0.2">
      <c r="B32" t="s">
        <v>23</v>
      </c>
      <c r="C32">
        <v>8.8999999999999996E-2</v>
      </c>
      <c r="D32">
        <v>284.77300000000002</v>
      </c>
      <c r="E32">
        <v>25.420999999999999</v>
      </c>
      <c r="F32">
        <v>227.667</v>
      </c>
      <c r="G32">
        <f>C32*F32</f>
        <v>20.262363000000001</v>
      </c>
      <c r="H32">
        <f>E32-G32</f>
        <v>5.1586369999999988</v>
      </c>
      <c r="I32">
        <f>H32/H33</f>
        <v>0.34027746537124792</v>
      </c>
      <c r="K32" t="s">
        <v>23</v>
      </c>
      <c r="L32">
        <v>0.13400000000000001</v>
      </c>
      <c r="M32">
        <v>157.60599999999999</v>
      </c>
      <c r="N32">
        <v>21.103999999999999</v>
      </c>
      <c r="O32">
        <v>154.85</v>
      </c>
      <c r="P32">
        <f>L32*O32</f>
        <v>20.7499</v>
      </c>
      <c r="Q32">
        <f>N32-P32</f>
        <v>0.35409999999999897</v>
      </c>
      <c r="R32">
        <f>Q32/Q33</f>
        <v>4.7190681806066295E-2</v>
      </c>
      <c r="T32" t="s">
        <v>23</v>
      </c>
      <c r="U32">
        <v>0.114</v>
      </c>
      <c r="V32">
        <v>191.536</v>
      </c>
      <c r="W32">
        <v>21.760999999999999</v>
      </c>
      <c r="X32">
        <v>158.18199999999999</v>
      </c>
      <c r="Y32">
        <f>U32*X32</f>
        <v>18.032747999999998</v>
      </c>
      <c r="Z32">
        <f>W32-Y32</f>
        <v>3.7282520000000012</v>
      </c>
      <c r="AA32">
        <f>Z32/Z33</f>
        <v>0.30785915933045843</v>
      </c>
    </row>
    <row r="33" spans="2:27" x14ac:dyDescent="0.2">
      <c r="B33" t="s">
        <v>24</v>
      </c>
      <c r="C33">
        <v>8.8999999999999996E-2</v>
      </c>
      <c r="D33">
        <v>792.13599999999997</v>
      </c>
      <c r="E33">
        <v>70.712999999999994</v>
      </c>
      <c r="F33">
        <v>624.19000000000005</v>
      </c>
      <c r="G33">
        <f t="shared" ref="G33:G41" si="12">C33*F33</f>
        <v>55.552910000000004</v>
      </c>
      <c r="H33">
        <f t="shared" ref="H33:H41" si="13">E33-G33</f>
        <v>15.16008999999999</v>
      </c>
      <c r="K33" t="s">
        <v>24</v>
      </c>
      <c r="L33">
        <v>0.13400000000000001</v>
      </c>
      <c r="M33">
        <v>222.75800000000001</v>
      </c>
      <c r="N33">
        <v>29.827999999999999</v>
      </c>
      <c r="O33">
        <v>166.6</v>
      </c>
      <c r="P33">
        <f>L33*O33</f>
        <v>22.324400000000001</v>
      </c>
      <c r="Q33">
        <f>N33-P33</f>
        <v>7.5035999999999987</v>
      </c>
      <c r="T33" t="s">
        <v>24</v>
      </c>
      <c r="U33">
        <v>0.114</v>
      </c>
      <c r="V33">
        <v>439.39299999999997</v>
      </c>
      <c r="W33">
        <v>49.921999999999997</v>
      </c>
      <c r="X33">
        <v>331.68200000000002</v>
      </c>
      <c r="Y33">
        <f t="shared" ref="Y33:Y41" si="14">U33*X33</f>
        <v>37.811748000000001</v>
      </c>
      <c r="Z33">
        <f t="shared" ref="Z33:Z39" si="15">W33-Y33</f>
        <v>12.110251999999996</v>
      </c>
    </row>
    <row r="34" spans="2:27" x14ac:dyDescent="0.2">
      <c r="B34" t="s">
        <v>25</v>
      </c>
      <c r="C34">
        <v>0.11</v>
      </c>
      <c r="D34">
        <v>281</v>
      </c>
      <c r="E34">
        <v>30.786000000000001</v>
      </c>
      <c r="F34">
        <v>227.667</v>
      </c>
      <c r="G34">
        <f t="shared" si="12"/>
        <v>25.043369999999999</v>
      </c>
      <c r="H34">
        <f t="shared" si="13"/>
        <v>5.7426300000000019</v>
      </c>
      <c r="I34">
        <f>H34/H35</f>
        <v>0.30575015573338477</v>
      </c>
      <c r="K34" t="s">
        <v>25</v>
      </c>
      <c r="L34">
        <v>8.1000000000000003E-2</v>
      </c>
      <c r="M34">
        <v>163.1</v>
      </c>
      <c r="N34">
        <v>13.236000000000001</v>
      </c>
      <c r="O34">
        <v>154.85</v>
      </c>
      <c r="P34">
        <f t="shared" ref="P34:P41" si="16">L34*O34</f>
        <v>12.54285</v>
      </c>
      <c r="Q34">
        <f t="shared" ref="Q34:Q41" si="17">N34-P34</f>
        <v>0.69315000000000104</v>
      </c>
      <c r="R34">
        <f>Q34/Q35</f>
        <v>0.18869439756084314</v>
      </c>
      <c r="T34" t="s">
        <v>25</v>
      </c>
      <c r="U34">
        <v>0.183</v>
      </c>
      <c r="V34">
        <v>178.77799999999999</v>
      </c>
      <c r="W34">
        <v>32.643999999999998</v>
      </c>
      <c r="X34">
        <v>158.18199999999999</v>
      </c>
      <c r="Y34">
        <f t="shared" si="14"/>
        <v>28.947305999999998</v>
      </c>
      <c r="Z34">
        <f t="shared" si="15"/>
        <v>3.6966940000000008</v>
      </c>
      <c r="AA34">
        <f>Z34/Z35</f>
        <v>0.27014334932696799</v>
      </c>
    </row>
    <row r="35" spans="2:27" x14ac:dyDescent="0.2">
      <c r="B35" t="s">
        <v>26</v>
      </c>
      <c r="C35">
        <v>0.11</v>
      </c>
      <c r="D35">
        <v>798.14800000000002</v>
      </c>
      <c r="E35">
        <v>87.442999999999998</v>
      </c>
      <c r="F35">
        <v>624.19000000000005</v>
      </c>
      <c r="G35">
        <f t="shared" si="12"/>
        <v>68.660900000000012</v>
      </c>
      <c r="H35">
        <f t="shared" si="13"/>
        <v>18.782099999999986</v>
      </c>
      <c r="K35" t="s">
        <v>26</v>
      </c>
      <c r="L35">
        <v>8.1000000000000003E-2</v>
      </c>
      <c r="M35">
        <v>211.55</v>
      </c>
      <c r="N35">
        <v>17.167999999999999</v>
      </c>
      <c r="O35">
        <v>166.6</v>
      </c>
      <c r="P35">
        <f t="shared" si="16"/>
        <v>13.4946</v>
      </c>
      <c r="Q35">
        <f t="shared" si="17"/>
        <v>3.6733999999999991</v>
      </c>
      <c r="T35" t="s">
        <v>26</v>
      </c>
      <c r="U35">
        <v>0.183</v>
      </c>
      <c r="V35">
        <v>407.35599999999999</v>
      </c>
      <c r="W35">
        <v>74.382000000000005</v>
      </c>
      <c r="X35">
        <v>331.68200000000002</v>
      </c>
      <c r="Y35">
        <f t="shared" si="14"/>
        <v>60.697806</v>
      </c>
      <c r="Z35">
        <f t="shared" si="15"/>
        <v>13.684194000000005</v>
      </c>
    </row>
    <row r="36" spans="2:27" x14ac:dyDescent="0.2">
      <c r="B36" t="s">
        <v>27</v>
      </c>
      <c r="C36">
        <v>9.2999999999999999E-2</v>
      </c>
      <c r="D36">
        <v>302.565</v>
      </c>
      <c r="E36">
        <v>28.236999999999998</v>
      </c>
      <c r="F36">
        <v>227.667</v>
      </c>
      <c r="G36">
        <f t="shared" si="12"/>
        <v>21.173031000000002</v>
      </c>
      <c r="H36">
        <f t="shared" si="13"/>
        <v>7.0639689999999966</v>
      </c>
      <c r="I36">
        <f>H36/H37</f>
        <v>0.36466102224266461</v>
      </c>
      <c r="K36" t="s">
        <v>27</v>
      </c>
      <c r="L36">
        <v>8.8999999999999996E-2</v>
      </c>
      <c r="M36">
        <v>170.04499999999999</v>
      </c>
      <c r="N36">
        <v>15.18</v>
      </c>
      <c r="O36">
        <v>154.85</v>
      </c>
      <c r="P36">
        <f t="shared" si="16"/>
        <v>13.781649999999999</v>
      </c>
      <c r="Q36">
        <f t="shared" si="17"/>
        <v>1.3983500000000006</v>
      </c>
      <c r="R36">
        <f>Q36/Q37</f>
        <v>0.24219724262158804</v>
      </c>
      <c r="T36" t="s">
        <v>27</v>
      </c>
      <c r="U36">
        <v>0.154</v>
      </c>
      <c r="V36">
        <v>172.816</v>
      </c>
      <c r="W36">
        <v>26.646999999999998</v>
      </c>
      <c r="X36">
        <v>158.18199999999999</v>
      </c>
      <c r="Y36">
        <f t="shared" si="14"/>
        <v>24.360027999999996</v>
      </c>
      <c r="Z36">
        <f t="shared" si="15"/>
        <v>2.2869720000000022</v>
      </c>
      <c r="AA36">
        <f>Z36/Z37</f>
        <v>0.15958247633168238</v>
      </c>
    </row>
    <row r="37" spans="2:27" x14ac:dyDescent="0.2">
      <c r="B37" t="s">
        <v>28</v>
      </c>
      <c r="C37">
        <v>9.2999999999999999E-2</v>
      </c>
      <c r="D37">
        <v>829.56500000000005</v>
      </c>
      <c r="E37">
        <v>77.421000000000006</v>
      </c>
      <c r="F37">
        <v>624.19000000000005</v>
      </c>
      <c r="G37">
        <f t="shared" si="12"/>
        <v>58.049670000000006</v>
      </c>
      <c r="H37">
        <f t="shared" si="13"/>
        <v>19.37133</v>
      </c>
      <c r="K37" t="s">
        <v>28</v>
      </c>
      <c r="L37">
        <v>8.8999999999999996E-2</v>
      </c>
      <c r="M37">
        <v>230.773</v>
      </c>
      <c r="N37">
        <v>20.600999999999999</v>
      </c>
      <c r="O37">
        <v>166.6</v>
      </c>
      <c r="P37">
        <f t="shared" si="16"/>
        <v>14.827399999999999</v>
      </c>
      <c r="Q37">
        <f t="shared" si="17"/>
        <v>5.7736000000000001</v>
      </c>
      <c r="T37" t="s">
        <v>28</v>
      </c>
      <c r="U37">
        <v>0.154</v>
      </c>
      <c r="V37">
        <v>424.21100000000001</v>
      </c>
      <c r="W37">
        <v>65.41</v>
      </c>
      <c r="X37">
        <v>331.68200000000002</v>
      </c>
      <c r="Y37">
        <f t="shared" si="14"/>
        <v>51.079028000000001</v>
      </c>
      <c r="Z37">
        <f t="shared" si="15"/>
        <v>14.330971999999996</v>
      </c>
    </row>
    <row r="38" spans="2:27" x14ac:dyDescent="0.2">
      <c r="B38" t="s">
        <v>29</v>
      </c>
      <c r="C38">
        <v>0.105</v>
      </c>
      <c r="D38">
        <v>281.423</v>
      </c>
      <c r="E38">
        <v>29.69</v>
      </c>
      <c r="F38">
        <v>227.667</v>
      </c>
      <c r="G38">
        <f t="shared" si="12"/>
        <v>23.905034999999998</v>
      </c>
      <c r="H38">
        <f t="shared" si="13"/>
        <v>5.7849650000000032</v>
      </c>
      <c r="I38">
        <f>H38/H39</f>
        <v>0.34840686459026582</v>
      </c>
      <c r="K38" t="s">
        <v>29</v>
      </c>
      <c r="L38">
        <v>0.122</v>
      </c>
      <c r="M38">
        <v>173.767</v>
      </c>
      <c r="N38">
        <v>21.152999999999999</v>
      </c>
      <c r="O38">
        <v>154.85</v>
      </c>
      <c r="P38">
        <f t="shared" si="16"/>
        <v>18.8917</v>
      </c>
      <c r="Q38">
        <f t="shared" si="17"/>
        <v>2.2612999999999985</v>
      </c>
      <c r="R38">
        <f>Q38/Q39</f>
        <v>0.24263396210219085</v>
      </c>
      <c r="T38" t="s">
        <v>29</v>
      </c>
      <c r="U38">
        <v>0.20300000000000001</v>
      </c>
      <c r="V38">
        <v>167.78</v>
      </c>
      <c r="W38">
        <v>34.04</v>
      </c>
      <c r="X38">
        <v>158.18199999999999</v>
      </c>
      <c r="Y38">
        <f t="shared" si="14"/>
        <v>32.110945999999998</v>
      </c>
      <c r="Z38">
        <f t="shared" si="15"/>
        <v>1.9290540000000007</v>
      </c>
      <c r="AA38">
        <f>Z38/Z39</f>
        <v>0.19747590073208426</v>
      </c>
    </row>
    <row r="39" spans="2:27" x14ac:dyDescent="0.2">
      <c r="B39" t="s">
        <v>30</v>
      </c>
      <c r="C39">
        <v>0.105</v>
      </c>
      <c r="D39">
        <v>778.61500000000001</v>
      </c>
      <c r="E39">
        <v>82.144000000000005</v>
      </c>
      <c r="F39">
        <v>624.19000000000005</v>
      </c>
      <c r="G39">
        <f t="shared" si="12"/>
        <v>65.539950000000005</v>
      </c>
      <c r="H39">
        <f t="shared" si="13"/>
        <v>16.604050000000001</v>
      </c>
      <c r="K39" t="s">
        <v>30</v>
      </c>
      <c r="L39">
        <v>0.122</v>
      </c>
      <c r="M39">
        <v>243.53299999999999</v>
      </c>
      <c r="N39">
        <v>29.645</v>
      </c>
      <c r="O39">
        <v>166.6</v>
      </c>
      <c r="P39">
        <f t="shared" si="16"/>
        <v>20.325199999999999</v>
      </c>
      <c r="Q39">
        <f t="shared" si="17"/>
        <v>9.3198000000000008</v>
      </c>
      <c r="T39" t="s">
        <v>30</v>
      </c>
      <c r="U39">
        <v>0.20300000000000001</v>
      </c>
      <c r="V39">
        <v>380.02</v>
      </c>
      <c r="W39">
        <v>77.099999999999994</v>
      </c>
      <c r="X39">
        <v>331.68200000000002</v>
      </c>
      <c r="Y39">
        <f t="shared" si="14"/>
        <v>67.331446000000014</v>
      </c>
      <c r="Z39">
        <f t="shared" si="15"/>
        <v>9.7685539999999804</v>
      </c>
    </row>
    <row r="40" spans="2:27" x14ac:dyDescent="0.2">
      <c r="B40" t="s">
        <v>31</v>
      </c>
      <c r="C40" s="1">
        <v>6.0999999999999999E-2</v>
      </c>
      <c r="D40">
        <v>292.13299999999998</v>
      </c>
      <c r="E40">
        <v>17.780999999999999</v>
      </c>
      <c r="F40">
        <v>227.667</v>
      </c>
      <c r="G40">
        <f t="shared" si="12"/>
        <v>13.887687</v>
      </c>
      <c r="H40">
        <f t="shared" si="13"/>
        <v>3.8933129999999991</v>
      </c>
      <c r="I40">
        <f>H40/H41</f>
        <v>0.45790699342892194</v>
      </c>
      <c r="K40" t="s">
        <v>31</v>
      </c>
      <c r="L40">
        <v>0.122</v>
      </c>
      <c r="M40">
        <v>158.56700000000001</v>
      </c>
      <c r="N40">
        <v>19.302</v>
      </c>
      <c r="O40">
        <v>154.85</v>
      </c>
      <c r="P40">
        <f t="shared" si="16"/>
        <v>18.8917</v>
      </c>
      <c r="Q40">
        <f t="shared" si="17"/>
        <v>0.41029999999999944</v>
      </c>
      <c r="R40">
        <f>Q40/Q41</f>
        <v>6.3762665506309324E-2</v>
      </c>
      <c r="T40" t="s">
        <v>31</v>
      </c>
      <c r="U40">
        <v>0.219</v>
      </c>
      <c r="V40">
        <v>174.315</v>
      </c>
      <c r="W40">
        <v>38.195</v>
      </c>
      <c r="X40">
        <v>158.18199999999999</v>
      </c>
      <c r="Y40">
        <f t="shared" si="14"/>
        <v>34.641857999999999</v>
      </c>
      <c r="Z40">
        <f>W40-Y40</f>
        <v>3.5531420000000011</v>
      </c>
      <c r="AA40">
        <f>Z40/Z41</f>
        <v>0.25834189954922493</v>
      </c>
    </row>
    <row r="41" spans="2:27" x14ac:dyDescent="0.2">
      <c r="B41" t="s">
        <v>32</v>
      </c>
      <c r="C41">
        <v>6.0999999999999999E-2</v>
      </c>
      <c r="D41">
        <v>765.26700000000005</v>
      </c>
      <c r="E41">
        <v>46.578000000000003</v>
      </c>
      <c r="F41">
        <v>624.19000000000005</v>
      </c>
      <c r="G41">
        <f t="shared" si="12"/>
        <v>38.075590000000005</v>
      </c>
      <c r="H41">
        <f t="shared" si="13"/>
        <v>8.5024099999999976</v>
      </c>
      <c r="K41" t="s">
        <v>32</v>
      </c>
      <c r="L41">
        <v>0.122</v>
      </c>
      <c r="M41">
        <v>219.833</v>
      </c>
      <c r="N41">
        <v>26.76</v>
      </c>
      <c r="O41">
        <v>166.6</v>
      </c>
      <c r="P41">
        <f t="shared" si="16"/>
        <v>20.325199999999999</v>
      </c>
      <c r="Q41">
        <f t="shared" si="17"/>
        <v>6.4348000000000027</v>
      </c>
      <c r="T41" t="s">
        <v>32</v>
      </c>
      <c r="U41">
        <v>0.219</v>
      </c>
      <c r="V41">
        <v>394.27800000000002</v>
      </c>
      <c r="W41">
        <v>86.391999999999996</v>
      </c>
      <c r="X41">
        <v>331.68200000000002</v>
      </c>
      <c r="Y41">
        <f t="shared" si="14"/>
        <v>72.638357999999997</v>
      </c>
      <c r="Z41">
        <f>W41-Y41</f>
        <v>13.753641999999999</v>
      </c>
    </row>
    <row r="42" spans="2:27" x14ac:dyDescent="0.2">
      <c r="B42" t="s">
        <v>33</v>
      </c>
      <c r="C42">
        <v>8.5000000000000006E-2</v>
      </c>
      <c r="D42">
        <v>227.667</v>
      </c>
      <c r="E42">
        <v>19.399999999999999</v>
      </c>
      <c r="K42" t="s">
        <v>33</v>
      </c>
      <c r="L42">
        <v>8.1000000000000003E-2</v>
      </c>
      <c r="M42">
        <v>154.85</v>
      </c>
      <c r="N42">
        <v>12.567</v>
      </c>
      <c r="T42" t="s">
        <v>33</v>
      </c>
      <c r="U42">
        <v>0.17899999999999999</v>
      </c>
      <c r="V42">
        <v>158.18199999999999</v>
      </c>
      <c r="W42">
        <v>28.242000000000001</v>
      </c>
    </row>
    <row r="43" spans="2:27" x14ac:dyDescent="0.2">
      <c r="B43" t="s">
        <v>34</v>
      </c>
      <c r="C43">
        <v>8.5000000000000006E-2</v>
      </c>
      <c r="D43">
        <v>624.19000000000005</v>
      </c>
      <c r="E43">
        <v>53.188000000000002</v>
      </c>
      <c r="H43" s="1" t="s">
        <v>16</v>
      </c>
      <c r="I43" s="1">
        <f>AVERAGE(I32,I34,I36,I38,I40)</f>
        <v>0.36340050027329701</v>
      </c>
      <c r="K43" t="s">
        <v>34</v>
      </c>
      <c r="L43">
        <v>8.1000000000000003E-2</v>
      </c>
      <c r="M43">
        <v>166.6</v>
      </c>
      <c r="N43">
        <v>13.52</v>
      </c>
      <c r="Q43" s="1" t="s">
        <v>16</v>
      </c>
      <c r="R43" s="1">
        <f>AVERAGE(R32,R34,R36,R38,R40)</f>
        <v>0.15689578991939954</v>
      </c>
      <c r="T43" t="s">
        <v>34</v>
      </c>
      <c r="U43">
        <v>0.17899999999999999</v>
      </c>
      <c r="V43">
        <v>331.68200000000002</v>
      </c>
      <c r="W43">
        <v>59.218000000000004</v>
      </c>
      <c r="Z43" s="1" t="s">
        <v>16</v>
      </c>
      <c r="AA43" s="1">
        <f>AVERAGE(AA32,AA34,AA36,AA38,AA40)</f>
        <v>0.23868055705408359</v>
      </c>
    </row>
    <row r="45" spans="2:27" x14ac:dyDescent="0.2">
      <c r="B45" s="1" t="s">
        <v>41</v>
      </c>
      <c r="C45" t="s">
        <v>15</v>
      </c>
      <c r="D45" t="s">
        <v>16</v>
      </c>
      <c r="E45" t="s">
        <v>17</v>
      </c>
      <c r="F45" t="s">
        <v>18</v>
      </c>
      <c r="G45" t="s">
        <v>19</v>
      </c>
      <c r="H45" t="s">
        <v>20</v>
      </c>
      <c r="I45" t="s">
        <v>3</v>
      </c>
      <c r="K45" s="1" t="s">
        <v>42</v>
      </c>
      <c r="L45" t="s">
        <v>15</v>
      </c>
      <c r="M45" t="s">
        <v>16</v>
      </c>
      <c r="N45" t="s">
        <v>17</v>
      </c>
      <c r="O45" t="s">
        <v>18</v>
      </c>
      <c r="P45" t="s">
        <v>19</v>
      </c>
      <c r="Q45" t="s">
        <v>20</v>
      </c>
      <c r="R45" t="s">
        <v>3</v>
      </c>
      <c r="T45" s="1" t="s">
        <v>43</v>
      </c>
      <c r="U45" t="s">
        <v>15</v>
      </c>
      <c r="V45" t="s">
        <v>16</v>
      </c>
      <c r="W45" t="s">
        <v>17</v>
      </c>
      <c r="X45" t="s">
        <v>18</v>
      </c>
      <c r="Y45" t="s">
        <v>19</v>
      </c>
      <c r="Z45" t="s">
        <v>20</v>
      </c>
      <c r="AA45" t="s">
        <v>3</v>
      </c>
    </row>
    <row r="46" spans="2:27" x14ac:dyDescent="0.2">
      <c r="B46" t="s">
        <v>23</v>
      </c>
      <c r="C46">
        <v>9.2999999999999999E-2</v>
      </c>
      <c r="D46">
        <v>233.739</v>
      </c>
      <c r="E46">
        <v>21.814</v>
      </c>
      <c r="F46">
        <v>188.12</v>
      </c>
      <c r="G46">
        <f>C46*F46</f>
        <v>17.495160000000002</v>
      </c>
      <c r="H46">
        <f>E46-G46</f>
        <v>4.318839999999998</v>
      </c>
      <c r="I46">
        <f>H46/H47</f>
        <v>0.51853292607960622</v>
      </c>
      <c r="K46" t="s">
        <v>23</v>
      </c>
      <c r="L46">
        <v>0.158</v>
      </c>
      <c r="M46">
        <v>175.923</v>
      </c>
      <c r="N46">
        <v>27.84</v>
      </c>
      <c r="O46">
        <v>170.61500000000001</v>
      </c>
      <c r="P46">
        <f>L46*O46</f>
        <v>26.957170000000001</v>
      </c>
      <c r="Q46">
        <f>N46-P46</f>
        <v>0.88282999999999845</v>
      </c>
      <c r="R46">
        <f>Q46/Q47</f>
        <v>8.641643947393858E-2</v>
      </c>
      <c r="T46" t="s">
        <v>23</v>
      </c>
      <c r="U46">
        <v>8.8999999999999996E-2</v>
      </c>
      <c r="V46">
        <v>168.95500000000001</v>
      </c>
      <c r="W46">
        <v>15.082000000000001</v>
      </c>
      <c r="X46">
        <v>158.43799999999999</v>
      </c>
      <c r="Y46">
        <f>U46*X46</f>
        <v>14.100981999999998</v>
      </c>
      <c r="Z46">
        <f>W46-Y46</f>
        <v>0.98101800000000239</v>
      </c>
      <c r="AA46">
        <f>Z46/Z47</f>
        <v>0.29400563185775858</v>
      </c>
    </row>
    <row r="47" spans="2:27" x14ac:dyDescent="0.2">
      <c r="B47" t="s">
        <v>24</v>
      </c>
      <c r="C47">
        <v>9.2999999999999999E-2</v>
      </c>
      <c r="D47">
        <v>560.87</v>
      </c>
      <c r="E47">
        <v>52.344000000000001</v>
      </c>
      <c r="F47">
        <v>473.28</v>
      </c>
      <c r="G47">
        <f t="shared" ref="G47:G55" si="18">C47*F47</f>
        <v>44.015039999999999</v>
      </c>
      <c r="H47">
        <f t="shared" ref="H47:H55" si="19">E47-G47</f>
        <v>8.3289600000000021</v>
      </c>
      <c r="K47" t="s">
        <v>24</v>
      </c>
      <c r="L47">
        <v>0.158</v>
      </c>
      <c r="M47">
        <v>319.69200000000001</v>
      </c>
      <c r="N47">
        <v>50.591000000000001</v>
      </c>
      <c r="O47">
        <v>255.53800000000001</v>
      </c>
      <c r="P47">
        <f>L47*O47</f>
        <v>40.375004000000004</v>
      </c>
      <c r="Q47">
        <f>N47-P47</f>
        <v>10.215995999999997</v>
      </c>
      <c r="T47" t="s">
        <v>24</v>
      </c>
      <c r="U47">
        <v>8.8999999999999996E-2</v>
      </c>
      <c r="V47">
        <v>175.773</v>
      </c>
      <c r="W47">
        <v>15.691000000000001</v>
      </c>
      <c r="X47">
        <v>138.81200000000001</v>
      </c>
      <c r="Y47">
        <f t="shared" ref="Y47:Y55" si="20">U47*X47</f>
        <v>12.354268000000001</v>
      </c>
      <c r="Z47">
        <f t="shared" ref="Z47:Z53" si="21">W47-Y47</f>
        <v>3.3367319999999996</v>
      </c>
    </row>
    <row r="48" spans="2:27" x14ac:dyDescent="0.2">
      <c r="B48" t="s">
        <v>25</v>
      </c>
      <c r="C48">
        <v>8.1000000000000003E-2</v>
      </c>
      <c r="D48">
        <v>263.64999999999998</v>
      </c>
      <c r="E48">
        <v>21.396000000000001</v>
      </c>
      <c r="F48">
        <v>188.12</v>
      </c>
      <c r="G48">
        <f t="shared" si="18"/>
        <v>15.237720000000001</v>
      </c>
      <c r="H48">
        <f t="shared" si="19"/>
        <v>6.1582799999999995</v>
      </c>
      <c r="I48">
        <f>H48/H49</f>
        <v>0.44280853536123399</v>
      </c>
      <c r="K48" t="s">
        <v>25</v>
      </c>
      <c r="L48">
        <v>0.13</v>
      </c>
      <c r="M48">
        <v>175.15600000000001</v>
      </c>
      <c r="N48">
        <v>22.742999999999999</v>
      </c>
      <c r="O48">
        <v>170.61500000000001</v>
      </c>
      <c r="P48">
        <f t="shared" ref="P48:P55" si="22">L48*O48</f>
        <v>22.179950000000002</v>
      </c>
      <c r="Q48">
        <f t="shared" ref="Q48:Q55" si="23">N48-P48</f>
        <v>0.56304999999999694</v>
      </c>
      <c r="R48">
        <f>Q48/Q49</f>
        <v>6.7325835280387464E-2</v>
      </c>
      <c r="T48" t="s">
        <v>25</v>
      </c>
      <c r="U48">
        <v>5.7000000000000002E-2</v>
      </c>
      <c r="V48">
        <v>164.714</v>
      </c>
      <c r="W48">
        <v>9.3569999999999993</v>
      </c>
      <c r="X48">
        <v>158.43799999999999</v>
      </c>
      <c r="Y48">
        <f t="shared" si="20"/>
        <v>9.0309659999999994</v>
      </c>
      <c r="Z48">
        <f t="shared" si="21"/>
        <v>0.32603399999999993</v>
      </c>
      <c r="AA48">
        <f>Z48/Z49</f>
        <v>0.15813720221407798</v>
      </c>
    </row>
    <row r="49" spans="2:27" x14ac:dyDescent="0.2">
      <c r="B49" t="s">
        <v>26</v>
      </c>
      <c r="C49">
        <v>8.1000000000000003E-2</v>
      </c>
      <c r="D49">
        <v>643.75</v>
      </c>
      <c r="E49">
        <v>52.243000000000002</v>
      </c>
      <c r="F49">
        <v>473.28</v>
      </c>
      <c r="G49">
        <f t="shared" si="18"/>
        <v>38.335679999999996</v>
      </c>
      <c r="H49">
        <f t="shared" si="19"/>
        <v>13.907320000000006</v>
      </c>
      <c r="K49" t="s">
        <v>26</v>
      </c>
      <c r="L49">
        <v>0.13</v>
      </c>
      <c r="M49">
        <v>320.25</v>
      </c>
      <c r="N49">
        <v>41.582999999999998</v>
      </c>
      <c r="O49">
        <v>255.53800000000001</v>
      </c>
      <c r="P49">
        <f t="shared" si="22"/>
        <v>33.219940000000001</v>
      </c>
      <c r="Q49">
        <f t="shared" si="23"/>
        <v>8.3630599999999973</v>
      </c>
      <c r="T49" t="s">
        <v>26</v>
      </c>
      <c r="U49">
        <v>5.7000000000000002E-2</v>
      </c>
      <c r="V49">
        <v>175.571</v>
      </c>
      <c r="W49">
        <v>9.9740000000000002</v>
      </c>
      <c r="X49">
        <v>138.81200000000001</v>
      </c>
      <c r="Y49">
        <f t="shared" si="20"/>
        <v>7.9122840000000005</v>
      </c>
      <c r="Z49">
        <f t="shared" si="21"/>
        <v>2.0617159999999997</v>
      </c>
    </row>
    <row r="50" spans="2:27" x14ac:dyDescent="0.2">
      <c r="B50" t="s">
        <v>27</v>
      </c>
      <c r="C50">
        <v>9.7000000000000003E-2</v>
      </c>
      <c r="D50">
        <v>258.75</v>
      </c>
      <c r="E50">
        <v>25.198</v>
      </c>
      <c r="F50">
        <v>188.12</v>
      </c>
      <c r="G50">
        <f t="shared" si="18"/>
        <v>18.247640000000001</v>
      </c>
      <c r="H50">
        <f t="shared" si="19"/>
        <v>6.9503599999999999</v>
      </c>
      <c r="I50">
        <f>H50/H51</f>
        <v>0.34912677618465876</v>
      </c>
      <c r="K50" t="s">
        <v>27</v>
      </c>
      <c r="L50">
        <v>9.2999999999999999E-2</v>
      </c>
      <c r="M50">
        <v>180.435</v>
      </c>
      <c r="N50">
        <v>16.838999999999999</v>
      </c>
      <c r="O50">
        <v>170.61500000000001</v>
      </c>
      <c r="P50">
        <f t="shared" si="22"/>
        <v>15.867195000000001</v>
      </c>
      <c r="Q50">
        <f t="shared" si="23"/>
        <v>0.97180499999999803</v>
      </c>
      <c r="R50">
        <f>Q50/Q51</f>
        <v>8.4146494153675575E-2</v>
      </c>
      <c r="T50" t="s">
        <v>27</v>
      </c>
      <c r="U50">
        <v>3.6999999999999998E-2</v>
      </c>
      <c r="V50">
        <v>179.44399999999999</v>
      </c>
      <c r="W50">
        <v>6.5529999999999999</v>
      </c>
      <c r="X50">
        <v>158.43799999999999</v>
      </c>
      <c r="Y50">
        <f t="shared" si="20"/>
        <v>5.8622059999999996</v>
      </c>
      <c r="Z50">
        <f t="shared" si="21"/>
        <v>0.69079400000000035</v>
      </c>
      <c r="AA50">
        <f>Z50/Z51</f>
        <v>0.40612102840990622</v>
      </c>
    </row>
    <row r="51" spans="2:27" x14ac:dyDescent="0.2">
      <c r="B51" t="s">
        <v>28</v>
      </c>
      <c r="C51">
        <v>9.7000000000000003E-2</v>
      </c>
      <c r="D51">
        <v>675.83299999999997</v>
      </c>
      <c r="E51">
        <v>65.816000000000003</v>
      </c>
      <c r="F51">
        <v>473.28</v>
      </c>
      <c r="G51">
        <f t="shared" si="18"/>
        <v>45.908159999999995</v>
      </c>
      <c r="H51">
        <f t="shared" si="19"/>
        <v>19.907840000000007</v>
      </c>
      <c r="K51" t="s">
        <v>28</v>
      </c>
      <c r="L51">
        <v>9.2999999999999999E-2</v>
      </c>
      <c r="M51">
        <v>378.39100000000002</v>
      </c>
      <c r="N51">
        <v>35.314</v>
      </c>
      <c r="O51">
        <v>255.53800000000001</v>
      </c>
      <c r="P51">
        <f t="shared" si="22"/>
        <v>23.765034</v>
      </c>
      <c r="Q51">
        <f t="shared" si="23"/>
        <v>11.548966</v>
      </c>
      <c r="T51" t="s">
        <v>28</v>
      </c>
      <c r="U51">
        <v>3.6999999999999998E-2</v>
      </c>
      <c r="V51">
        <v>187.22200000000001</v>
      </c>
      <c r="W51">
        <v>6.8369999999999997</v>
      </c>
      <c r="X51">
        <v>138.81200000000001</v>
      </c>
      <c r="Y51">
        <f t="shared" si="20"/>
        <v>5.1360440000000001</v>
      </c>
      <c r="Z51">
        <f t="shared" si="21"/>
        <v>1.7009559999999997</v>
      </c>
    </row>
    <row r="52" spans="2:27" x14ac:dyDescent="0.2">
      <c r="B52" t="s">
        <v>29</v>
      </c>
      <c r="C52">
        <v>8.1000000000000003E-2</v>
      </c>
      <c r="D52">
        <v>229.3</v>
      </c>
      <c r="E52">
        <v>18.609000000000002</v>
      </c>
      <c r="F52">
        <v>188.12</v>
      </c>
      <c r="G52">
        <f t="shared" si="18"/>
        <v>15.237720000000001</v>
      </c>
      <c r="H52">
        <f t="shared" si="19"/>
        <v>3.3712800000000005</v>
      </c>
      <c r="I52">
        <f>H52/H53</f>
        <v>0.37001005342804316</v>
      </c>
      <c r="K52" t="s">
        <v>29</v>
      </c>
      <c r="L52">
        <v>9.7000000000000003E-2</v>
      </c>
      <c r="M52">
        <v>175</v>
      </c>
      <c r="N52">
        <v>17.042000000000002</v>
      </c>
      <c r="O52">
        <v>170.61500000000001</v>
      </c>
      <c r="P52">
        <f t="shared" si="22"/>
        <v>16.549655000000001</v>
      </c>
      <c r="Q52">
        <f t="shared" si="23"/>
        <v>0.49234500000000025</v>
      </c>
      <c r="R52">
        <f>Q52/Q53</f>
        <v>0.12190336073906856</v>
      </c>
      <c r="T52" t="s">
        <v>29</v>
      </c>
      <c r="U52">
        <v>0.11799999999999999</v>
      </c>
      <c r="V52">
        <v>165.44800000000001</v>
      </c>
      <c r="W52">
        <v>19.469000000000001</v>
      </c>
      <c r="X52">
        <v>158.43799999999999</v>
      </c>
      <c r="Y52">
        <f t="shared" si="20"/>
        <v>18.695683999999996</v>
      </c>
      <c r="Z52">
        <f t="shared" si="21"/>
        <v>0.77331600000000478</v>
      </c>
      <c r="AA52">
        <f>Z52/Z53</f>
        <v>0.21314134013049099</v>
      </c>
    </row>
    <row r="53" spans="2:27" x14ac:dyDescent="0.2">
      <c r="B53" t="s">
        <v>30</v>
      </c>
      <c r="C53">
        <v>8.1000000000000003E-2</v>
      </c>
      <c r="D53">
        <v>584.65</v>
      </c>
      <c r="E53">
        <v>47.447000000000003</v>
      </c>
      <c r="F53">
        <v>473.28</v>
      </c>
      <c r="G53">
        <f t="shared" si="18"/>
        <v>38.335679999999996</v>
      </c>
      <c r="H53">
        <f t="shared" si="19"/>
        <v>9.1113200000000063</v>
      </c>
      <c r="K53" t="s">
        <v>30</v>
      </c>
      <c r="L53">
        <v>9.7000000000000003E-2</v>
      </c>
      <c r="M53">
        <v>296</v>
      </c>
      <c r="N53">
        <v>28.826000000000001</v>
      </c>
      <c r="O53">
        <v>255.53800000000001</v>
      </c>
      <c r="P53">
        <f t="shared" si="22"/>
        <v>24.787186000000002</v>
      </c>
      <c r="Q53">
        <f t="shared" si="23"/>
        <v>4.0388139999999986</v>
      </c>
      <c r="T53" t="s">
        <v>30</v>
      </c>
      <c r="U53">
        <v>0.11799999999999999</v>
      </c>
      <c r="V53">
        <v>170.03399999999999</v>
      </c>
      <c r="W53">
        <v>20.007999999999999</v>
      </c>
      <c r="X53">
        <v>138.81200000000001</v>
      </c>
      <c r="Y53">
        <f t="shared" si="20"/>
        <v>16.379816000000002</v>
      </c>
      <c r="Z53">
        <f t="shared" si="21"/>
        <v>3.6281839999999974</v>
      </c>
    </row>
    <row r="54" spans="2:27" x14ac:dyDescent="0.2">
      <c r="B54" t="s">
        <v>31</v>
      </c>
      <c r="C54">
        <v>0.105</v>
      </c>
      <c r="D54">
        <v>232.11500000000001</v>
      </c>
      <c r="E54">
        <v>24.488</v>
      </c>
      <c r="F54">
        <v>188.12</v>
      </c>
      <c r="G54">
        <f t="shared" si="18"/>
        <v>19.752600000000001</v>
      </c>
      <c r="H54">
        <f t="shared" si="19"/>
        <v>4.7353999999999985</v>
      </c>
      <c r="I54">
        <f>H54/H55</f>
        <v>0.54867564248140266</v>
      </c>
      <c r="K54" t="s">
        <v>31</v>
      </c>
      <c r="L54">
        <v>8.5000000000000006E-2</v>
      </c>
      <c r="M54">
        <v>175.286</v>
      </c>
      <c r="N54">
        <v>14.936</v>
      </c>
      <c r="O54">
        <v>170.61500000000001</v>
      </c>
      <c r="P54">
        <f t="shared" si="22"/>
        <v>14.502275000000003</v>
      </c>
      <c r="Q54">
        <f t="shared" si="23"/>
        <v>0.43372499999999725</v>
      </c>
      <c r="R54">
        <f>Q54/Q55</f>
        <v>9.629196295959111E-2</v>
      </c>
      <c r="T54" t="s">
        <v>31</v>
      </c>
      <c r="U54">
        <v>5.7000000000000002E-2</v>
      </c>
      <c r="V54">
        <v>172.357</v>
      </c>
      <c r="W54">
        <v>9.7910000000000004</v>
      </c>
      <c r="X54">
        <v>158.43799999999999</v>
      </c>
      <c r="Y54">
        <f t="shared" si="20"/>
        <v>9.0309659999999994</v>
      </c>
      <c r="Z54">
        <f>W54-Y54</f>
        <v>0.76003400000000099</v>
      </c>
      <c r="AA54">
        <f>Z54/Z55</f>
        <v>0.381406080946809</v>
      </c>
    </row>
    <row r="55" spans="2:27" x14ac:dyDescent="0.2">
      <c r="B55" t="s">
        <v>32</v>
      </c>
      <c r="C55">
        <v>0.105</v>
      </c>
      <c r="D55">
        <v>552.846</v>
      </c>
      <c r="E55">
        <v>58.325000000000003</v>
      </c>
      <c r="F55">
        <v>473.28</v>
      </c>
      <c r="G55">
        <f t="shared" si="18"/>
        <v>49.694399999999995</v>
      </c>
      <c r="H55">
        <f t="shared" si="19"/>
        <v>8.6306000000000083</v>
      </c>
      <c r="K55" t="s">
        <v>32</v>
      </c>
      <c r="L55">
        <v>8.5000000000000006E-2</v>
      </c>
      <c r="M55">
        <v>307.762</v>
      </c>
      <c r="N55">
        <v>26.225000000000001</v>
      </c>
      <c r="O55">
        <v>255.53800000000001</v>
      </c>
      <c r="P55">
        <f t="shared" si="22"/>
        <v>21.720730000000003</v>
      </c>
      <c r="Q55">
        <f t="shared" si="23"/>
        <v>4.5042699999999982</v>
      </c>
      <c r="T55" t="s">
        <v>32</v>
      </c>
      <c r="U55">
        <v>5.7000000000000002E-2</v>
      </c>
      <c r="V55">
        <v>174.357</v>
      </c>
      <c r="W55">
        <v>9.9049999999999994</v>
      </c>
      <c r="X55">
        <v>138.81200000000001</v>
      </c>
      <c r="Y55">
        <f t="shared" si="20"/>
        <v>7.9122840000000005</v>
      </c>
      <c r="Z55">
        <f>W55-Y55</f>
        <v>1.9927159999999988</v>
      </c>
    </row>
    <row r="56" spans="2:27" x14ac:dyDescent="0.2">
      <c r="B56" t="s">
        <v>33</v>
      </c>
      <c r="C56">
        <v>0.10100000000000001</v>
      </c>
      <c r="D56">
        <v>188.12</v>
      </c>
      <c r="E56">
        <v>19.082999999999998</v>
      </c>
      <c r="K56" t="s">
        <v>33</v>
      </c>
      <c r="L56">
        <v>5.2999999999999999E-2</v>
      </c>
      <c r="M56">
        <v>170.61500000000001</v>
      </c>
      <c r="N56">
        <v>9</v>
      </c>
      <c r="O56">
        <v>170.61500000000001</v>
      </c>
      <c r="T56" t="s">
        <v>33</v>
      </c>
      <c r="U56">
        <v>6.5000000000000002E-2</v>
      </c>
      <c r="V56">
        <v>158.43799999999999</v>
      </c>
      <c r="W56">
        <v>10.286</v>
      </c>
    </row>
    <row r="57" spans="2:27" x14ac:dyDescent="0.2">
      <c r="B57" t="s">
        <v>34</v>
      </c>
      <c r="C57">
        <v>0.10100000000000001</v>
      </c>
      <c r="D57">
        <v>473.28</v>
      </c>
      <c r="E57">
        <v>48.011000000000003</v>
      </c>
      <c r="H57" s="1" t="s">
        <v>16</v>
      </c>
      <c r="I57" s="1">
        <f>AVERAGE(I46,I48,I50,I52,I54)</f>
        <v>0.44583078670698895</v>
      </c>
      <c r="K57" t="s">
        <v>34</v>
      </c>
      <c r="L57">
        <v>5.2999999999999999E-2</v>
      </c>
      <c r="M57">
        <v>255.53800000000001</v>
      </c>
      <c r="N57">
        <v>13.48</v>
      </c>
      <c r="O57">
        <v>255.53800000000001</v>
      </c>
      <c r="Q57" s="1" t="s">
        <v>16</v>
      </c>
      <c r="R57" s="1">
        <f>AVERAGE(R46,R48,R50,R52,R54)</f>
        <v>9.121681852133226E-2</v>
      </c>
      <c r="T57" t="s">
        <v>34</v>
      </c>
      <c r="U57">
        <v>6.5000000000000002E-2</v>
      </c>
      <c r="V57">
        <v>138.81200000000001</v>
      </c>
      <c r="W57">
        <v>9.0120000000000005</v>
      </c>
      <c r="Z57" s="1" t="s">
        <v>16</v>
      </c>
      <c r="AA57" s="1">
        <f>AVERAGE(AA46,AA48,AA50,AA52,AA54)</f>
        <v>0.29056225671180852</v>
      </c>
    </row>
    <row r="59" spans="2:27" x14ac:dyDescent="0.2">
      <c r="B59" s="1" t="s">
        <v>44</v>
      </c>
      <c r="C59" t="s">
        <v>15</v>
      </c>
      <c r="D59" t="s">
        <v>16</v>
      </c>
      <c r="E59" t="s">
        <v>17</v>
      </c>
      <c r="F59" t="s">
        <v>18</v>
      </c>
      <c r="G59" t="s">
        <v>19</v>
      </c>
      <c r="H59" t="s">
        <v>20</v>
      </c>
      <c r="I59" t="s">
        <v>3</v>
      </c>
      <c r="K59" s="1" t="s">
        <v>45</v>
      </c>
      <c r="L59" t="s">
        <v>15</v>
      </c>
      <c r="M59" t="s">
        <v>16</v>
      </c>
      <c r="N59" t="s">
        <v>17</v>
      </c>
      <c r="O59" t="s">
        <v>18</v>
      </c>
      <c r="P59" t="s">
        <v>19</v>
      </c>
      <c r="Q59" t="s">
        <v>20</v>
      </c>
      <c r="R59" t="s">
        <v>3</v>
      </c>
      <c r="T59" s="1" t="s">
        <v>46</v>
      </c>
      <c r="U59" t="s">
        <v>15</v>
      </c>
      <c r="V59" t="s">
        <v>16</v>
      </c>
      <c r="W59" t="s">
        <v>17</v>
      </c>
      <c r="X59" t="s">
        <v>18</v>
      </c>
      <c r="Y59" t="s">
        <v>19</v>
      </c>
      <c r="Z59" t="s">
        <v>20</v>
      </c>
      <c r="AA59" t="s">
        <v>3</v>
      </c>
    </row>
    <row r="60" spans="2:27" x14ac:dyDescent="0.2">
      <c r="B60" t="s">
        <v>23</v>
      </c>
      <c r="C60">
        <v>9.2999999999999999E-2</v>
      </c>
      <c r="D60">
        <v>233.739</v>
      </c>
      <c r="E60">
        <v>21.814</v>
      </c>
      <c r="F60">
        <v>200.55199999999999</v>
      </c>
      <c r="G60">
        <f>C60*F60</f>
        <v>18.651336000000001</v>
      </c>
      <c r="H60">
        <f>E60-G60</f>
        <v>3.1626639999999995</v>
      </c>
      <c r="I60">
        <f>H60/H61</f>
        <v>0.10239313948120043</v>
      </c>
      <c r="K60" t="s">
        <v>23</v>
      </c>
      <c r="L60">
        <v>5.2999999999999999E-2</v>
      </c>
      <c r="M60">
        <v>180</v>
      </c>
      <c r="N60">
        <v>9.4949999999999992</v>
      </c>
      <c r="O60">
        <v>162.1</v>
      </c>
      <c r="P60">
        <f>L60*O60</f>
        <v>8.5912999999999986</v>
      </c>
      <c r="Q60">
        <f>N60-P60</f>
        <v>0.90370000000000061</v>
      </c>
      <c r="R60">
        <f>Q60/Q61</f>
        <v>0.13683094859565453</v>
      </c>
      <c r="T60" t="s">
        <v>23</v>
      </c>
      <c r="U60">
        <v>0.11</v>
      </c>
      <c r="V60">
        <v>176.92599999999999</v>
      </c>
      <c r="W60">
        <v>19.384</v>
      </c>
      <c r="X60">
        <v>158.62100000000001</v>
      </c>
      <c r="Y60">
        <f>U60*X60</f>
        <v>17.448310000000003</v>
      </c>
      <c r="Z60">
        <f>W60-Y60</f>
        <v>1.9356899999999975</v>
      </c>
      <c r="AA60">
        <f>Z60/Z61</f>
        <v>0.34833049909574276</v>
      </c>
    </row>
    <row r="61" spans="2:27" x14ac:dyDescent="0.2">
      <c r="B61" t="s">
        <v>24</v>
      </c>
      <c r="C61">
        <v>0.19500000000000001</v>
      </c>
      <c r="D61">
        <v>891.625</v>
      </c>
      <c r="E61">
        <v>173.661</v>
      </c>
      <c r="F61">
        <v>732.17200000000003</v>
      </c>
      <c r="G61">
        <f t="shared" ref="G61:G69" si="24">C61*F61</f>
        <v>142.77354</v>
      </c>
      <c r="H61">
        <f t="shared" ref="H61:H69" si="25">E61-G61</f>
        <v>30.887460000000004</v>
      </c>
      <c r="K61" t="s">
        <v>24</v>
      </c>
      <c r="L61">
        <v>5.2999999999999999E-2</v>
      </c>
      <c r="M61">
        <v>352.76900000000001</v>
      </c>
      <c r="N61">
        <v>18.609000000000002</v>
      </c>
      <c r="O61">
        <v>226.5</v>
      </c>
      <c r="P61">
        <f>L61*O61</f>
        <v>12.0045</v>
      </c>
      <c r="Q61">
        <f>N61-P61</f>
        <v>6.6045000000000016</v>
      </c>
      <c r="T61" t="s">
        <v>24</v>
      </c>
      <c r="U61">
        <v>0.11</v>
      </c>
      <c r="V61">
        <v>217.74100000000001</v>
      </c>
      <c r="W61">
        <v>23.855</v>
      </c>
      <c r="X61">
        <v>166.345</v>
      </c>
      <c r="Y61">
        <f t="shared" ref="Y61:Y69" si="26">U61*X61</f>
        <v>18.29795</v>
      </c>
      <c r="Z61">
        <f t="shared" ref="Z61:Z67" si="27">W61-Y61</f>
        <v>5.5570500000000003</v>
      </c>
    </row>
    <row r="62" spans="2:27" x14ac:dyDescent="0.2">
      <c r="B62" t="s">
        <v>25</v>
      </c>
      <c r="C62">
        <v>0.11799999999999999</v>
      </c>
      <c r="D62">
        <v>218.44800000000001</v>
      </c>
      <c r="E62">
        <v>25.704999999999998</v>
      </c>
      <c r="F62">
        <v>200.55199999999999</v>
      </c>
      <c r="G62">
        <f t="shared" si="24"/>
        <v>23.665135999999997</v>
      </c>
      <c r="H62">
        <f t="shared" si="25"/>
        <v>2.0398640000000015</v>
      </c>
      <c r="I62">
        <f>H62/H63</f>
        <v>6.9511503285114601E-2</v>
      </c>
      <c r="K62" t="s">
        <v>25</v>
      </c>
      <c r="L62">
        <v>7.6999999999999999E-2</v>
      </c>
      <c r="M62">
        <v>163.684</v>
      </c>
      <c r="N62">
        <v>12.619</v>
      </c>
      <c r="O62">
        <v>162.1</v>
      </c>
      <c r="P62">
        <f t="shared" ref="P62:P69" si="28">L62*O62</f>
        <v>12.4817</v>
      </c>
      <c r="Q62">
        <f t="shared" ref="Q62:Q69" si="29">N62-P62</f>
        <v>0.13729999999999976</v>
      </c>
      <c r="R62">
        <f>Q62/Q63</f>
        <v>1.3428529512445574E-2</v>
      </c>
      <c r="T62" t="s">
        <v>25</v>
      </c>
      <c r="U62">
        <v>0.122</v>
      </c>
      <c r="V62">
        <v>173.56700000000001</v>
      </c>
      <c r="W62">
        <v>21.128</v>
      </c>
      <c r="X62">
        <v>158.62100000000001</v>
      </c>
      <c r="Y62">
        <f t="shared" si="26"/>
        <v>19.351762000000001</v>
      </c>
      <c r="Z62">
        <f t="shared" si="27"/>
        <v>1.7762379999999993</v>
      </c>
      <c r="AA62">
        <f>Z62/Z63</f>
        <v>0.27693528596441169</v>
      </c>
    </row>
    <row r="63" spans="2:27" x14ac:dyDescent="0.2">
      <c r="B63" t="s">
        <v>26</v>
      </c>
      <c r="C63">
        <v>0.11799999999999999</v>
      </c>
      <c r="D63">
        <v>983.58600000000001</v>
      </c>
      <c r="E63">
        <v>115.742</v>
      </c>
      <c r="F63">
        <v>732.17200000000003</v>
      </c>
      <c r="G63">
        <f t="shared" si="24"/>
        <v>86.396295999999992</v>
      </c>
      <c r="H63">
        <f t="shared" si="25"/>
        <v>29.345704000000012</v>
      </c>
      <c r="K63" t="s">
        <v>26</v>
      </c>
      <c r="L63">
        <v>7.6999999999999999E-2</v>
      </c>
      <c r="M63">
        <v>358.84199999999998</v>
      </c>
      <c r="N63">
        <v>27.664999999999999</v>
      </c>
      <c r="O63">
        <v>226.5</v>
      </c>
      <c r="P63">
        <f t="shared" si="28"/>
        <v>17.4405</v>
      </c>
      <c r="Q63">
        <f t="shared" si="29"/>
        <v>10.224499999999999</v>
      </c>
      <c r="T63" t="s">
        <v>26</v>
      </c>
      <c r="U63">
        <v>0.122</v>
      </c>
      <c r="V63">
        <v>219.4</v>
      </c>
      <c r="W63">
        <v>26.707999999999998</v>
      </c>
      <c r="X63">
        <v>166.345</v>
      </c>
      <c r="Y63">
        <f t="shared" si="26"/>
        <v>20.294090000000001</v>
      </c>
      <c r="Z63">
        <f t="shared" si="27"/>
        <v>6.4139099999999978</v>
      </c>
    </row>
    <row r="64" spans="2:27" x14ac:dyDescent="0.2">
      <c r="B64" t="s">
        <v>27</v>
      </c>
      <c r="C64">
        <v>0.10100000000000001</v>
      </c>
      <c r="D64">
        <v>212.76</v>
      </c>
      <c r="E64">
        <v>21.582999999999998</v>
      </c>
      <c r="F64">
        <v>200.55199999999999</v>
      </c>
      <c r="G64">
        <f t="shared" si="24"/>
        <v>20.255752000000001</v>
      </c>
      <c r="H64">
        <f t="shared" si="25"/>
        <v>1.3272479999999973</v>
      </c>
      <c r="I64">
        <f>H64/H65</f>
        <v>0.5147109237935833</v>
      </c>
      <c r="K64" t="s">
        <v>27</v>
      </c>
      <c r="L64">
        <v>7.2999999999999995E-2</v>
      </c>
      <c r="M64">
        <v>167.833</v>
      </c>
      <c r="N64">
        <v>12.257999999999999</v>
      </c>
      <c r="O64">
        <v>162.1</v>
      </c>
      <c r="P64">
        <f t="shared" si="28"/>
        <v>11.833299999999999</v>
      </c>
      <c r="Q64">
        <f t="shared" si="29"/>
        <v>0.42469999999999963</v>
      </c>
      <c r="R64">
        <f>Q64/Q65</f>
        <v>5.7629418549426624E-2</v>
      </c>
      <c r="T64" t="s">
        <v>27</v>
      </c>
      <c r="U64">
        <v>7.6999999999999999E-2</v>
      </c>
      <c r="V64">
        <v>170.89500000000001</v>
      </c>
      <c r="W64">
        <v>13.175000000000001</v>
      </c>
      <c r="X64">
        <v>158.62100000000001</v>
      </c>
      <c r="Y64">
        <f t="shared" si="26"/>
        <v>12.213817000000001</v>
      </c>
      <c r="Z64">
        <f t="shared" si="27"/>
        <v>0.96118300000000012</v>
      </c>
      <c r="AA64">
        <f>Z64/Z65</f>
        <v>0.28526533380225461</v>
      </c>
    </row>
    <row r="65" spans="2:27" x14ac:dyDescent="0.2">
      <c r="B65" t="s">
        <v>28</v>
      </c>
      <c r="C65">
        <v>0.10100000000000001</v>
      </c>
      <c r="D65">
        <v>754.4</v>
      </c>
      <c r="E65">
        <v>76.528000000000006</v>
      </c>
      <c r="F65">
        <v>732.17200000000003</v>
      </c>
      <c r="G65">
        <f t="shared" si="24"/>
        <v>73.949372000000011</v>
      </c>
      <c r="H65">
        <f t="shared" si="25"/>
        <v>2.5786279999999948</v>
      </c>
      <c r="K65" t="s">
        <v>28</v>
      </c>
      <c r="L65">
        <v>7.2999999999999995E-2</v>
      </c>
      <c r="M65">
        <v>327.27800000000002</v>
      </c>
      <c r="N65">
        <v>23.904</v>
      </c>
      <c r="O65">
        <v>226.5</v>
      </c>
      <c r="P65">
        <f t="shared" si="28"/>
        <v>16.534499999999998</v>
      </c>
      <c r="Q65">
        <f t="shared" si="29"/>
        <v>7.3695000000000022</v>
      </c>
      <c r="T65" t="s">
        <v>28</v>
      </c>
      <c r="U65">
        <v>7.6999999999999999E-2</v>
      </c>
      <c r="V65">
        <v>209.84200000000001</v>
      </c>
      <c r="W65">
        <v>16.178000000000001</v>
      </c>
      <c r="X65">
        <v>166.345</v>
      </c>
      <c r="Y65">
        <f t="shared" si="26"/>
        <v>12.808565</v>
      </c>
      <c r="Z65">
        <f t="shared" si="27"/>
        <v>3.3694350000000011</v>
      </c>
    </row>
    <row r="66" spans="2:27" x14ac:dyDescent="0.2">
      <c r="B66" t="s">
        <v>29</v>
      </c>
      <c r="C66">
        <v>0.15</v>
      </c>
      <c r="D66">
        <v>230.67599999999999</v>
      </c>
      <c r="E66">
        <v>34.631999999999998</v>
      </c>
      <c r="F66">
        <v>200.55199999999999</v>
      </c>
      <c r="G66">
        <f t="shared" si="24"/>
        <v>30.082799999999999</v>
      </c>
      <c r="H66">
        <f t="shared" si="25"/>
        <v>4.549199999999999</v>
      </c>
      <c r="I66">
        <f>H66/H67</f>
        <v>0.16362145364562355</v>
      </c>
      <c r="K66" t="s">
        <v>29</v>
      </c>
      <c r="L66">
        <v>9.7000000000000003E-2</v>
      </c>
      <c r="M66">
        <v>173.917</v>
      </c>
      <c r="N66">
        <v>16.937000000000001</v>
      </c>
      <c r="O66">
        <v>162.1</v>
      </c>
      <c r="P66">
        <f t="shared" si="28"/>
        <v>15.723699999999999</v>
      </c>
      <c r="Q66">
        <f t="shared" si="29"/>
        <v>1.213300000000002</v>
      </c>
      <c r="R66">
        <f>Q66/Q67</f>
        <v>8.1355818553659573E-2</v>
      </c>
      <c r="T66" t="s">
        <v>29</v>
      </c>
      <c r="U66">
        <v>0.11</v>
      </c>
      <c r="V66">
        <v>174.815</v>
      </c>
      <c r="W66">
        <v>19.152000000000001</v>
      </c>
      <c r="X66">
        <v>158.62100000000001</v>
      </c>
      <c r="Y66">
        <f t="shared" si="26"/>
        <v>17.448310000000003</v>
      </c>
      <c r="Z66">
        <f t="shared" si="27"/>
        <v>1.7036899999999982</v>
      </c>
      <c r="AA66">
        <f>Z66/Z67</f>
        <v>0.28132033256000172</v>
      </c>
    </row>
    <row r="67" spans="2:27" x14ac:dyDescent="0.2">
      <c r="B67" t="s">
        <v>30</v>
      </c>
      <c r="C67">
        <v>0.15</v>
      </c>
      <c r="D67">
        <v>916.70299999999997</v>
      </c>
      <c r="E67">
        <v>137.62899999999999</v>
      </c>
      <c r="F67">
        <v>732.17200000000003</v>
      </c>
      <c r="G67">
        <f t="shared" si="24"/>
        <v>109.8258</v>
      </c>
      <c r="H67">
        <f t="shared" si="25"/>
        <v>27.80319999999999</v>
      </c>
      <c r="K67" t="s">
        <v>30</v>
      </c>
      <c r="L67">
        <v>9.7000000000000003E-2</v>
      </c>
      <c r="M67">
        <v>378.75</v>
      </c>
      <c r="N67">
        <v>36.884</v>
      </c>
      <c r="O67">
        <v>226.5</v>
      </c>
      <c r="P67">
        <f t="shared" si="28"/>
        <v>21.970500000000001</v>
      </c>
      <c r="Q67">
        <f t="shared" si="29"/>
        <v>14.913499999999999</v>
      </c>
      <c r="T67" t="s">
        <v>30</v>
      </c>
      <c r="U67">
        <v>0.11</v>
      </c>
      <c r="V67">
        <v>222.29599999999999</v>
      </c>
      <c r="W67">
        <v>24.353999999999999</v>
      </c>
      <c r="X67">
        <v>166.345</v>
      </c>
      <c r="Y67">
        <f t="shared" si="26"/>
        <v>18.29795</v>
      </c>
      <c r="Z67">
        <f t="shared" si="27"/>
        <v>6.056049999999999</v>
      </c>
    </row>
    <row r="68" spans="2:27" x14ac:dyDescent="0.2">
      <c r="B68" t="s">
        <v>31</v>
      </c>
      <c r="C68">
        <v>0.158</v>
      </c>
      <c r="D68">
        <v>209.02600000000001</v>
      </c>
      <c r="E68">
        <v>33.078000000000003</v>
      </c>
      <c r="F68">
        <v>200.55199999999999</v>
      </c>
      <c r="G68">
        <f t="shared" si="24"/>
        <v>31.687215999999999</v>
      </c>
      <c r="H68">
        <f t="shared" si="25"/>
        <v>1.3907840000000036</v>
      </c>
      <c r="I68">
        <f>H68/H69</f>
        <v>1.7903463332750023</v>
      </c>
      <c r="K68" t="s">
        <v>31</v>
      </c>
      <c r="L68">
        <v>9.2999999999999999E-2</v>
      </c>
      <c r="M68">
        <v>159.261</v>
      </c>
      <c r="N68">
        <v>14.863</v>
      </c>
      <c r="O68">
        <v>162.1</v>
      </c>
      <c r="P68">
        <f t="shared" si="28"/>
        <v>15.075299999999999</v>
      </c>
      <c r="Q68">
        <f t="shared" si="29"/>
        <v>-0.21229999999999905</v>
      </c>
      <c r="R68">
        <f>Q68/Q69</f>
        <v>-3.0231399074403562E-2</v>
      </c>
      <c r="T68" t="s">
        <v>31</v>
      </c>
      <c r="U68">
        <v>0.11</v>
      </c>
      <c r="V68">
        <v>168.37</v>
      </c>
      <c r="W68">
        <v>18.446000000000002</v>
      </c>
      <c r="X68">
        <v>158.62100000000001</v>
      </c>
      <c r="Y68">
        <f t="shared" si="26"/>
        <v>17.448310000000003</v>
      </c>
      <c r="Z68">
        <f>W68-Y68</f>
        <v>0.99768999999999863</v>
      </c>
      <c r="AA68">
        <f>Z68/Z69</f>
        <v>0.24162700863394698</v>
      </c>
    </row>
    <row r="69" spans="2:27" x14ac:dyDescent="0.2">
      <c r="B69" t="s">
        <v>32</v>
      </c>
      <c r="C69">
        <v>0.158</v>
      </c>
      <c r="D69">
        <v>735.923</v>
      </c>
      <c r="E69">
        <v>116.46</v>
      </c>
      <c r="F69">
        <v>732.17200000000003</v>
      </c>
      <c r="G69">
        <f t="shared" si="24"/>
        <v>115.683176</v>
      </c>
      <c r="H69">
        <f t="shared" si="25"/>
        <v>0.77682399999999063</v>
      </c>
      <c r="K69" t="s">
        <v>32</v>
      </c>
      <c r="L69">
        <v>9.2999999999999999E-2</v>
      </c>
      <c r="M69">
        <v>300.95699999999999</v>
      </c>
      <c r="N69">
        <v>28.087</v>
      </c>
      <c r="O69">
        <v>226.5</v>
      </c>
      <c r="P69">
        <f t="shared" si="28"/>
        <v>21.064499999999999</v>
      </c>
      <c r="Q69">
        <f t="shared" si="29"/>
        <v>7.0225000000000009</v>
      </c>
      <c r="T69" t="s">
        <v>32</v>
      </c>
      <c r="U69">
        <v>0.11</v>
      </c>
      <c r="V69">
        <v>204.70400000000001</v>
      </c>
      <c r="W69">
        <v>22.427</v>
      </c>
      <c r="X69">
        <v>166.345</v>
      </c>
      <c r="Y69">
        <f t="shared" si="26"/>
        <v>18.29795</v>
      </c>
      <c r="Z69">
        <f>W69-Y69</f>
        <v>4.1290499999999994</v>
      </c>
    </row>
    <row r="70" spans="2:27" x14ac:dyDescent="0.2">
      <c r="B70" t="s">
        <v>33</v>
      </c>
      <c r="C70">
        <v>0.11799999999999999</v>
      </c>
      <c r="D70">
        <v>200.55199999999999</v>
      </c>
      <c r="E70">
        <v>23.6</v>
      </c>
      <c r="K70" t="s">
        <v>33</v>
      </c>
      <c r="L70">
        <v>8.1000000000000003E-2</v>
      </c>
      <c r="M70">
        <v>162.1</v>
      </c>
      <c r="N70">
        <v>13.154999999999999</v>
      </c>
      <c r="T70" t="s">
        <v>33</v>
      </c>
      <c r="U70">
        <v>0.11799999999999999</v>
      </c>
      <c r="V70">
        <v>158.62100000000001</v>
      </c>
      <c r="W70">
        <v>18.664999999999999</v>
      </c>
    </row>
    <row r="71" spans="2:27" x14ac:dyDescent="0.2">
      <c r="B71" t="s">
        <v>34</v>
      </c>
      <c r="C71">
        <v>0.11799999999999999</v>
      </c>
      <c r="D71">
        <v>732.17200000000003</v>
      </c>
      <c r="E71">
        <v>86.156999999999996</v>
      </c>
      <c r="H71" s="1" t="s">
        <v>16</v>
      </c>
      <c r="I71" s="1">
        <f>AVERAGE(I60,I62,I64,I66,I68)</f>
        <v>0.52811667069610491</v>
      </c>
      <c r="K71" t="s">
        <v>34</v>
      </c>
      <c r="L71">
        <v>8.1000000000000003E-2</v>
      </c>
      <c r="M71">
        <v>226.5</v>
      </c>
      <c r="N71">
        <v>18.381</v>
      </c>
      <c r="Q71" s="1" t="s">
        <v>16</v>
      </c>
      <c r="R71" s="1">
        <f>AVERAGE(R60,R62,R64,R66,R68)</f>
        <v>5.1802663227356549E-2</v>
      </c>
      <c r="T71" t="s">
        <v>34</v>
      </c>
      <c r="U71">
        <v>0.11799999999999999</v>
      </c>
      <c r="V71">
        <v>166.345</v>
      </c>
      <c r="W71">
        <v>19.574000000000002</v>
      </c>
      <c r="Z71" s="1" t="s">
        <v>16</v>
      </c>
      <c r="AA71" s="1">
        <f>AVERAGE(AA60,AA62,AA64,AA66,AA68)</f>
        <v>0.28669569201127154</v>
      </c>
    </row>
    <row r="73" spans="2:27" x14ac:dyDescent="0.2">
      <c r="B73" s="1" t="s">
        <v>47</v>
      </c>
      <c r="C73" t="s">
        <v>15</v>
      </c>
      <c r="D73" t="s">
        <v>16</v>
      </c>
      <c r="E73" t="s">
        <v>17</v>
      </c>
      <c r="F73" t="s">
        <v>18</v>
      </c>
      <c r="G73" t="s">
        <v>19</v>
      </c>
      <c r="H73" t="s">
        <v>20</v>
      </c>
      <c r="I73" t="s">
        <v>3</v>
      </c>
      <c r="K73" s="1" t="s">
        <v>48</v>
      </c>
      <c r="L73" t="s">
        <v>15</v>
      </c>
      <c r="M73" t="s">
        <v>16</v>
      </c>
      <c r="N73" t="s">
        <v>17</v>
      </c>
      <c r="O73" t="s">
        <v>18</v>
      </c>
      <c r="P73" t="s">
        <v>19</v>
      </c>
      <c r="Q73" t="s">
        <v>20</v>
      </c>
      <c r="R73" t="s">
        <v>3</v>
      </c>
      <c r="T73" s="1" t="s">
        <v>49</v>
      </c>
      <c r="U73" t="s">
        <v>15</v>
      </c>
      <c r="V73" t="s">
        <v>16</v>
      </c>
      <c r="W73" t="s">
        <v>17</v>
      </c>
      <c r="X73" t="s">
        <v>18</v>
      </c>
      <c r="Y73" t="s">
        <v>19</v>
      </c>
      <c r="Z73" t="s">
        <v>20</v>
      </c>
      <c r="AA73" t="s">
        <v>3</v>
      </c>
    </row>
    <row r="74" spans="2:27" x14ac:dyDescent="0.2">
      <c r="B74" t="s">
        <v>23</v>
      </c>
      <c r="C74">
        <v>0.122</v>
      </c>
      <c r="D74">
        <v>219.46700000000001</v>
      </c>
      <c r="E74">
        <v>26.716000000000001</v>
      </c>
      <c r="F74">
        <v>169.9</v>
      </c>
      <c r="G74">
        <f>C74*F74</f>
        <v>20.727800000000002</v>
      </c>
      <c r="H74">
        <f>E74-G74</f>
        <v>5.9881999999999991</v>
      </c>
      <c r="I74">
        <f>H74/H75</f>
        <v>0.69063271284570837</v>
      </c>
      <c r="K74" t="s">
        <v>23</v>
      </c>
      <c r="L74">
        <v>5.2999999999999999E-2</v>
      </c>
      <c r="M74">
        <v>171.154</v>
      </c>
      <c r="N74">
        <v>9.0280000000000005</v>
      </c>
      <c r="O74">
        <v>157.56200000000001</v>
      </c>
      <c r="P74">
        <f>L74*O74</f>
        <v>8.3507860000000012</v>
      </c>
      <c r="Q74">
        <f>N74-P74</f>
        <v>0.67721399999999932</v>
      </c>
      <c r="R74">
        <f>Q74/Q75</f>
        <v>0.81408144252441594</v>
      </c>
      <c r="T74" t="s">
        <v>23</v>
      </c>
      <c r="U74">
        <v>0.15</v>
      </c>
      <c r="V74">
        <v>170</v>
      </c>
      <c r="W74">
        <v>25.523</v>
      </c>
      <c r="X74">
        <v>159.429</v>
      </c>
      <c r="Y74">
        <f>U74*X74</f>
        <v>23.914349999999999</v>
      </c>
      <c r="Z74">
        <f>W74-Y74</f>
        <v>1.6086500000000008</v>
      </c>
      <c r="AA74">
        <f>Z74/Z75</f>
        <v>0.11755313512782758</v>
      </c>
    </row>
    <row r="75" spans="2:27" x14ac:dyDescent="0.2">
      <c r="B75" t="s">
        <v>24</v>
      </c>
      <c r="C75">
        <v>0.122</v>
      </c>
      <c r="D75">
        <v>271.36700000000002</v>
      </c>
      <c r="E75">
        <v>33.033999999999999</v>
      </c>
      <c r="F75">
        <v>199.7</v>
      </c>
      <c r="G75">
        <f t="shared" ref="G75:G83" si="30">C75*F75</f>
        <v>24.363399999999999</v>
      </c>
      <c r="H75">
        <f t="shared" ref="H75:H83" si="31">E75-G75</f>
        <v>8.6706000000000003</v>
      </c>
      <c r="K75" t="s">
        <v>24</v>
      </c>
      <c r="L75">
        <v>5.2999999999999999E-2</v>
      </c>
      <c r="M75">
        <v>160.077</v>
      </c>
      <c r="N75">
        <v>8.4440000000000008</v>
      </c>
      <c r="O75">
        <v>143.625</v>
      </c>
      <c r="P75">
        <f>L75*O75</f>
        <v>7.6121249999999998</v>
      </c>
      <c r="Q75">
        <f>N75-P75</f>
        <v>0.83187500000000103</v>
      </c>
      <c r="T75" t="s">
        <v>24</v>
      </c>
      <c r="U75">
        <v>0.15</v>
      </c>
      <c r="V75">
        <v>337.78399999999999</v>
      </c>
      <c r="W75">
        <v>50.713000000000001</v>
      </c>
      <c r="X75">
        <v>246.857</v>
      </c>
      <c r="Y75">
        <f t="shared" ref="Y75:Y83" si="32">U75*X75</f>
        <v>37.028549999999996</v>
      </c>
      <c r="Z75">
        <f t="shared" ref="Z75:Z81" si="33">W75-Y75</f>
        <v>13.684450000000005</v>
      </c>
    </row>
    <row r="76" spans="2:27" x14ac:dyDescent="0.2">
      <c r="B76" t="s">
        <v>25</v>
      </c>
      <c r="C76">
        <v>7.6999999999999999E-2</v>
      </c>
      <c r="D76">
        <v>219.78899999999999</v>
      </c>
      <c r="E76">
        <v>16.945</v>
      </c>
      <c r="F76">
        <v>169.9</v>
      </c>
      <c r="G76">
        <f t="shared" si="30"/>
        <v>13.0823</v>
      </c>
      <c r="H76">
        <f t="shared" si="31"/>
        <v>3.8627000000000002</v>
      </c>
      <c r="I76">
        <f>H76/H77</f>
        <v>0.50353925773357155</v>
      </c>
      <c r="K76" t="s">
        <v>25</v>
      </c>
      <c r="L76">
        <v>5.2999999999999999E-2</v>
      </c>
      <c r="M76">
        <v>163.61500000000001</v>
      </c>
      <c r="N76">
        <v>8.6310000000000002</v>
      </c>
      <c r="O76">
        <v>157.56200000000001</v>
      </c>
      <c r="P76">
        <f t="shared" ref="P76:P83" si="34">L76*O76</f>
        <v>8.3507860000000012</v>
      </c>
      <c r="Q76">
        <f t="shared" ref="Q76:Q83" si="35">N76-P76</f>
        <v>0.28021399999999907</v>
      </c>
      <c r="R76">
        <f>Q76/Q77</f>
        <v>0.26766710447761083</v>
      </c>
      <c r="T76" t="s">
        <v>25</v>
      </c>
      <c r="U76">
        <v>0.122</v>
      </c>
      <c r="V76">
        <v>182.53299999999999</v>
      </c>
      <c r="W76">
        <v>22.22</v>
      </c>
      <c r="X76">
        <v>159.429</v>
      </c>
      <c r="Y76">
        <f t="shared" si="32"/>
        <v>19.450337999999999</v>
      </c>
      <c r="Z76">
        <f t="shared" si="33"/>
        <v>2.7696620000000003</v>
      </c>
      <c r="AA76">
        <f>Z76/Z77</f>
        <v>0.22040137680932226</v>
      </c>
    </row>
    <row r="77" spans="2:27" x14ac:dyDescent="0.2">
      <c r="B77" t="s">
        <v>26</v>
      </c>
      <c r="C77">
        <v>7.6999999999999999E-2</v>
      </c>
      <c r="D77">
        <v>298.947</v>
      </c>
      <c r="E77">
        <v>23.047999999999998</v>
      </c>
      <c r="F77">
        <v>199.7</v>
      </c>
      <c r="G77">
        <f t="shared" si="30"/>
        <v>15.376899999999999</v>
      </c>
      <c r="H77">
        <f t="shared" si="31"/>
        <v>7.6710999999999991</v>
      </c>
      <c r="K77" t="s">
        <v>26</v>
      </c>
      <c r="L77">
        <v>5.2999999999999999E-2</v>
      </c>
      <c r="M77">
        <v>164.154</v>
      </c>
      <c r="N77">
        <v>8.6590000000000007</v>
      </c>
      <c r="O77">
        <v>143.625</v>
      </c>
      <c r="P77">
        <f t="shared" si="34"/>
        <v>7.6121249999999998</v>
      </c>
      <c r="Q77">
        <f t="shared" si="35"/>
        <v>1.0468750000000009</v>
      </c>
      <c r="T77" t="s">
        <v>26</v>
      </c>
      <c r="U77">
        <v>0.122</v>
      </c>
      <c r="V77">
        <v>350.63299999999998</v>
      </c>
      <c r="W77">
        <v>42.683</v>
      </c>
      <c r="X77">
        <v>246.857</v>
      </c>
      <c r="Y77">
        <f t="shared" si="32"/>
        <v>30.116554000000001</v>
      </c>
      <c r="Z77">
        <f t="shared" si="33"/>
        <v>12.566445999999999</v>
      </c>
    </row>
    <row r="78" spans="2:27" x14ac:dyDescent="0.2">
      <c r="B78" t="s">
        <v>27</v>
      </c>
      <c r="C78">
        <v>0.13400000000000001</v>
      </c>
      <c r="D78">
        <v>219.87899999999999</v>
      </c>
      <c r="E78">
        <v>29.443000000000001</v>
      </c>
      <c r="F78">
        <v>169.9</v>
      </c>
      <c r="G78">
        <f t="shared" si="30"/>
        <v>22.7666</v>
      </c>
      <c r="H78">
        <f t="shared" si="31"/>
        <v>6.676400000000001</v>
      </c>
      <c r="I78">
        <f>H78/H79</f>
        <v>0.4625403555444707</v>
      </c>
      <c r="K78" t="s">
        <v>27</v>
      </c>
      <c r="L78">
        <v>6.0999999999999999E-2</v>
      </c>
      <c r="M78">
        <v>160.80000000000001</v>
      </c>
      <c r="N78">
        <v>9.7870000000000008</v>
      </c>
      <c r="O78">
        <v>157.56200000000001</v>
      </c>
      <c r="P78">
        <f t="shared" si="34"/>
        <v>9.611282000000001</v>
      </c>
      <c r="Q78">
        <f t="shared" si="35"/>
        <v>0.17571799999999982</v>
      </c>
      <c r="R78">
        <f>Q78/Q79</f>
        <v>0.12855454961133958</v>
      </c>
      <c r="T78" t="s">
        <v>27</v>
      </c>
      <c r="U78">
        <v>8.8999999999999996E-2</v>
      </c>
      <c r="V78">
        <v>165.45500000000001</v>
      </c>
      <c r="W78">
        <v>14.77</v>
      </c>
      <c r="X78">
        <v>159.429</v>
      </c>
      <c r="Y78">
        <f t="shared" si="32"/>
        <v>14.189181</v>
      </c>
      <c r="Z78">
        <f t="shared" si="33"/>
        <v>0.58081899999999997</v>
      </c>
      <c r="AA78">
        <f>Z78/Z79</f>
        <v>8.9774885400883186E-2</v>
      </c>
    </row>
    <row r="79" spans="2:27" x14ac:dyDescent="0.2">
      <c r="B79" t="s">
        <v>28</v>
      </c>
      <c r="C79">
        <v>0.13400000000000001</v>
      </c>
      <c r="D79">
        <v>307.63600000000002</v>
      </c>
      <c r="E79">
        <v>41.194000000000003</v>
      </c>
      <c r="F79">
        <v>199.7</v>
      </c>
      <c r="G79">
        <f t="shared" si="30"/>
        <v>26.759799999999998</v>
      </c>
      <c r="H79">
        <f t="shared" si="31"/>
        <v>14.434200000000004</v>
      </c>
      <c r="K79" t="s">
        <v>28</v>
      </c>
      <c r="L79">
        <v>6.0999999999999999E-2</v>
      </c>
      <c r="M79">
        <v>166.4</v>
      </c>
      <c r="N79">
        <v>10.128</v>
      </c>
      <c r="O79">
        <v>143.625</v>
      </c>
      <c r="P79">
        <f t="shared" si="34"/>
        <v>8.7611249999999998</v>
      </c>
      <c r="Q79">
        <f t="shared" si="35"/>
        <v>1.3668750000000003</v>
      </c>
      <c r="T79" t="s">
        <v>28</v>
      </c>
      <c r="U79">
        <v>8.8999999999999996E-2</v>
      </c>
      <c r="V79">
        <v>318.59100000000001</v>
      </c>
      <c r="W79">
        <v>28.44</v>
      </c>
      <c r="X79">
        <v>246.857</v>
      </c>
      <c r="Y79">
        <f t="shared" si="32"/>
        <v>21.970272999999999</v>
      </c>
      <c r="Z79">
        <f t="shared" si="33"/>
        <v>6.4697270000000024</v>
      </c>
    </row>
    <row r="80" spans="2:27" x14ac:dyDescent="0.2">
      <c r="B80" t="s">
        <v>29</v>
      </c>
      <c r="C80">
        <v>6.0999999999999999E-2</v>
      </c>
      <c r="D80">
        <v>205.2</v>
      </c>
      <c r="E80">
        <v>12.49</v>
      </c>
      <c r="F80">
        <v>169.9</v>
      </c>
      <c r="G80">
        <f t="shared" si="30"/>
        <v>10.363900000000001</v>
      </c>
      <c r="H80">
        <f t="shared" si="31"/>
        <v>2.1260999999999992</v>
      </c>
      <c r="I80">
        <f>H80/H81</f>
        <v>0.63441052725807867</v>
      </c>
      <c r="K80" t="s">
        <v>29</v>
      </c>
      <c r="L80">
        <v>8.8999999999999996E-2</v>
      </c>
      <c r="M80">
        <v>152.54499999999999</v>
      </c>
      <c r="N80">
        <v>13.618</v>
      </c>
      <c r="O80">
        <v>157.56200000000001</v>
      </c>
      <c r="P80">
        <f t="shared" si="34"/>
        <v>14.023018</v>
      </c>
      <c r="Q80">
        <f t="shared" si="35"/>
        <v>-0.4050180000000001</v>
      </c>
      <c r="R80">
        <f>Q80/Q81</f>
        <v>-0.50477395232902245</v>
      </c>
      <c r="T80" t="s">
        <v>29</v>
      </c>
      <c r="U80">
        <v>8.1000000000000003E-2</v>
      </c>
      <c r="V80">
        <v>183.25</v>
      </c>
      <c r="W80">
        <v>14.871</v>
      </c>
      <c r="X80">
        <v>159.429</v>
      </c>
      <c r="Y80">
        <f t="shared" si="32"/>
        <v>12.913749000000001</v>
      </c>
      <c r="Z80">
        <f t="shared" si="33"/>
        <v>1.9572509999999994</v>
      </c>
      <c r="AA80">
        <f>Z80/Z81</f>
        <v>0.18840403931893304</v>
      </c>
    </row>
    <row r="81" spans="2:27" x14ac:dyDescent="0.2">
      <c r="B81" t="s">
        <v>30</v>
      </c>
      <c r="C81">
        <v>6.0999999999999999E-2</v>
      </c>
      <c r="D81">
        <v>255.2</v>
      </c>
      <c r="E81">
        <v>15.532999999999999</v>
      </c>
      <c r="F81">
        <v>199.7</v>
      </c>
      <c r="G81">
        <f t="shared" si="30"/>
        <v>12.181699999999999</v>
      </c>
      <c r="H81">
        <f t="shared" si="31"/>
        <v>3.3513000000000002</v>
      </c>
      <c r="K81" t="s">
        <v>30</v>
      </c>
      <c r="L81">
        <v>8.8999999999999996E-2</v>
      </c>
      <c r="M81">
        <v>152.18199999999999</v>
      </c>
      <c r="N81">
        <v>13.585000000000001</v>
      </c>
      <c r="O81">
        <v>143.625</v>
      </c>
      <c r="P81">
        <f t="shared" si="34"/>
        <v>12.782624999999999</v>
      </c>
      <c r="Q81">
        <f t="shared" si="35"/>
        <v>0.80237500000000139</v>
      </c>
      <c r="T81" t="s">
        <v>30</v>
      </c>
      <c r="U81">
        <v>8.1000000000000003E-2</v>
      </c>
      <c r="V81">
        <v>374.4</v>
      </c>
      <c r="W81">
        <v>30.384</v>
      </c>
      <c r="X81">
        <v>246.857</v>
      </c>
      <c r="Y81">
        <f t="shared" si="32"/>
        <v>19.995417</v>
      </c>
      <c r="Z81">
        <f t="shared" si="33"/>
        <v>10.388583000000001</v>
      </c>
    </row>
    <row r="82" spans="2:27" x14ac:dyDescent="0.2">
      <c r="B82" t="s">
        <v>31</v>
      </c>
      <c r="C82">
        <v>6.0999999999999999E-2</v>
      </c>
      <c r="D82">
        <v>193.93299999999999</v>
      </c>
      <c r="E82">
        <v>11.804</v>
      </c>
      <c r="F82">
        <v>169.9</v>
      </c>
      <c r="G82">
        <f t="shared" si="30"/>
        <v>10.363900000000001</v>
      </c>
      <c r="H82">
        <f t="shared" si="31"/>
        <v>1.4400999999999993</v>
      </c>
      <c r="I82">
        <f>H82/H83</f>
        <v>0.41414315704713389</v>
      </c>
      <c r="K82" t="s">
        <v>31</v>
      </c>
      <c r="L82">
        <v>6.5000000000000002E-2</v>
      </c>
      <c r="M82">
        <v>164.625</v>
      </c>
      <c r="N82">
        <v>10.688000000000001</v>
      </c>
      <c r="O82">
        <v>157.56200000000001</v>
      </c>
      <c r="P82">
        <f t="shared" si="34"/>
        <v>10.241530000000001</v>
      </c>
      <c r="Q82">
        <f t="shared" si="35"/>
        <v>0.4464699999999997</v>
      </c>
      <c r="R82">
        <f>Q82/Q83</f>
        <v>0.2963870218239148</v>
      </c>
      <c r="T82" t="s">
        <v>31</v>
      </c>
      <c r="U82">
        <v>7.2999999999999995E-2</v>
      </c>
      <c r="V82">
        <v>164.94399999999999</v>
      </c>
      <c r="W82">
        <v>12.047000000000001</v>
      </c>
      <c r="X82">
        <v>159.429</v>
      </c>
      <c r="Y82">
        <f t="shared" si="32"/>
        <v>11.638316999999999</v>
      </c>
      <c r="Z82">
        <f>W82-Y82</f>
        <v>0.40868300000000168</v>
      </c>
      <c r="AA82">
        <f>Z82/Z83</f>
        <v>7.6597820722906093E-2</v>
      </c>
    </row>
    <row r="83" spans="2:27" x14ac:dyDescent="0.2">
      <c r="B83" t="s">
        <v>32</v>
      </c>
      <c r="C83">
        <v>6.0999999999999999E-2</v>
      </c>
      <c r="D83">
        <v>257.267</v>
      </c>
      <c r="E83">
        <v>15.659000000000001</v>
      </c>
      <c r="F83">
        <v>199.7</v>
      </c>
      <c r="G83">
        <f t="shared" si="30"/>
        <v>12.181699999999999</v>
      </c>
      <c r="H83">
        <f t="shared" si="31"/>
        <v>3.4773000000000014</v>
      </c>
      <c r="K83" t="s">
        <v>32</v>
      </c>
      <c r="L83">
        <v>6.5000000000000002E-2</v>
      </c>
      <c r="M83">
        <v>167</v>
      </c>
      <c r="N83">
        <v>10.842000000000001</v>
      </c>
      <c r="O83">
        <v>143.625</v>
      </c>
      <c r="P83">
        <f t="shared" si="34"/>
        <v>9.3356250000000003</v>
      </c>
      <c r="Q83">
        <f t="shared" si="35"/>
        <v>1.5063750000000002</v>
      </c>
      <c r="T83" t="s">
        <v>32</v>
      </c>
      <c r="U83">
        <v>7.2999999999999995E-2</v>
      </c>
      <c r="V83">
        <v>319.77800000000002</v>
      </c>
      <c r="W83">
        <v>23.356000000000002</v>
      </c>
      <c r="X83">
        <v>246.857</v>
      </c>
      <c r="Y83">
        <f t="shared" si="32"/>
        <v>18.020560999999997</v>
      </c>
      <c r="Z83">
        <f>W83-Y83</f>
        <v>5.3354390000000045</v>
      </c>
    </row>
    <row r="84" spans="2:27" x14ac:dyDescent="0.2">
      <c r="B84" t="s">
        <v>33</v>
      </c>
      <c r="C84">
        <v>4.1000000000000002E-2</v>
      </c>
      <c r="D84">
        <v>169.9</v>
      </c>
      <c r="E84">
        <v>6.8940000000000001</v>
      </c>
      <c r="K84" t="s">
        <v>33</v>
      </c>
      <c r="L84">
        <v>6.5000000000000002E-2</v>
      </c>
      <c r="M84">
        <v>157.56200000000001</v>
      </c>
      <c r="N84">
        <v>10.228999999999999</v>
      </c>
      <c r="T84" t="s">
        <v>33</v>
      </c>
      <c r="U84">
        <v>5.7000000000000002E-2</v>
      </c>
      <c r="V84">
        <v>159.429</v>
      </c>
      <c r="W84">
        <v>9.0570000000000004</v>
      </c>
    </row>
    <row r="85" spans="2:27" x14ac:dyDescent="0.2">
      <c r="B85" t="s">
        <v>34</v>
      </c>
      <c r="C85">
        <v>4.1000000000000002E-2</v>
      </c>
      <c r="D85">
        <v>199.7</v>
      </c>
      <c r="E85">
        <v>8.1029999999999998</v>
      </c>
      <c r="H85" s="1" t="s">
        <v>16</v>
      </c>
      <c r="I85" s="1">
        <f>AVERAGE(I74,I76,I78,I80,I82)</f>
        <v>0.54105320208579266</v>
      </c>
      <c r="K85" t="s">
        <v>34</v>
      </c>
      <c r="L85">
        <v>6.5000000000000002E-2</v>
      </c>
      <c r="M85">
        <v>143.625</v>
      </c>
      <c r="N85">
        <v>9.3249999999999993</v>
      </c>
      <c r="Q85" s="1" t="s">
        <v>16</v>
      </c>
      <c r="R85" s="1">
        <f>AVERAGE(R74,R76,R78,R80,R82)</f>
        <v>0.20038323322165175</v>
      </c>
      <c r="T85" t="s">
        <v>34</v>
      </c>
      <c r="U85">
        <v>5.7000000000000002E-2</v>
      </c>
      <c r="V85">
        <v>246.857</v>
      </c>
      <c r="W85">
        <v>14.023</v>
      </c>
      <c r="Z85" s="1" t="s">
        <v>16</v>
      </c>
      <c r="AA85" s="1">
        <f>AVERAGE(AA74,AA76,AA78,AA80,AA82)</f>
        <v>0.13854625147597444</v>
      </c>
    </row>
    <row r="87" spans="2:27" x14ac:dyDescent="0.2">
      <c r="B87" s="1" t="s">
        <v>50</v>
      </c>
      <c r="C87" t="s">
        <v>15</v>
      </c>
      <c r="D87" t="s">
        <v>16</v>
      </c>
      <c r="E87" t="s">
        <v>17</v>
      </c>
      <c r="F87" t="s">
        <v>18</v>
      </c>
      <c r="G87" t="s">
        <v>19</v>
      </c>
      <c r="H87" t="s">
        <v>20</v>
      </c>
      <c r="I87" t="s">
        <v>3</v>
      </c>
      <c r="K87" s="1" t="s">
        <v>51</v>
      </c>
      <c r="L87" t="s">
        <v>15</v>
      </c>
      <c r="M87" t="s">
        <v>16</v>
      </c>
      <c r="N87" t="s">
        <v>17</v>
      </c>
      <c r="O87" t="s">
        <v>18</v>
      </c>
      <c r="P87" t="s">
        <v>19</v>
      </c>
      <c r="Q87" t="s">
        <v>20</v>
      </c>
      <c r="R87" t="s">
        <v>3</v>
      </c>
      <c r="T87" s="1" t="s">
        <v>52</v>
      </c>
      <c r="U87" t="s">
        <v>15</v>
      </c>
      <c r="V87" t="s">
        <v>16</v>
      </c>
      <c r="W87" t="s">
        <v>17</v>
      </c>
      <c r="X87" t="s">
        <v>18</v>
      </c>
      <c r="Y87" t="s">
        <v>19</v>
      </c>
      <c r="Z87" t="s">
        <v>20</v>
      </c>
      <c r="AA87" t="s">
        <v>3</v>
      </c>
    </row>
    <row r="88" spans="2:27" x14ac:dyDescent="0.2">
      <c r="B88" t="s">
        <v>23</v>
      </c>
      <c r="C88">
        <v>0.10100000000000001</v>
      </c>
      <c r="D88">
        <v>215.12</v>
      </c>
      <c r="E88">
        <v>21.821999999999999</v>
      </c>
      <c r="F88">
        <v>173.2</v>
      </c>
      <c r="G88">
        <f>C88*F88</f>
        <v>17.493200000000002</v>
      </c>
      <c r="H88">
        <f>E88-G88</f>
        <v>4.3287999999999975</v>
      </c>
      <c r="I88">
        <f>H88/H89</f>
        <v>0.28007608794109645</v>
      </c>
      <c r="K88" t="s">
        <v>23</v>
      </c>
      <c r="L88">
        <v>6.0999999999999999E-2</v>
      </c>
      <c r="M88">
        <v>175.06700000000001</v>
      </c>
      <c r="N88">
        <v>10.654999999999999</v>
      </c>
      <c r="O88">
        <v>171.161</v>
      </c>
      <c r="P88">
        <f>L88*O88</f>
        <v>10.440821</v>
      </c>
      <c r="Q88">
        <f>N88-P88</f>
        <v>0.21417899999999968</v>
      </c>
      <c r="R88">
        <f>Q88/Q89</f>
        <v>4.2689537107960619E-2</v>
      </c>
      <c r="T88" t="s">
        <v>23</v>
      </c>
      <c r="U88">
        <v>0.126</v>
      </c>
      <c r="V88">
        <v>166.839</v>
      </c>
      <c r="W88">
        <v>20.986000000000001</v>
      </c>
      <c r="X88">
        <v>166.619</v>
      </c>
      <c r="Y88">
        <f>U88*X88</f>
        <v>20.993994000000001</v>
      </c>
      <c r="Z88">
        <f>W88-Y88</f>
        <v>-7.9940000000000566E-3</v>
      </c>
      <c r="AA88">
        <f>Z88/Z89</f>
        <v>-4.3862941312548072E-4</v>
      </c>
    </row>
    <row r="89" spans="2:27" x14ac:dyDescent="0.2">
      <c r="B89" t="s">
        <v>24</v>
      </c>
      <c r="C89">
        <v>0.10100000000000001</v>
      </c>
      <c r="D89">
        <v>573.72</v>
      </c>
      <c r="E89">
        <v>58.198999999999998</v>
      </c>
      <c r="F89">
        <v>423.2</v>
      </c>
      <c r="G89">
        <f t="shared" ref="G89:G97" si="36">C89*F89</f>
        <v>42.743200000000002</v>
      </c>
      <c r="H89">
        <f t="shared" ref="H89:H97" si="37">E89-G89</f>
        <v>15.455799999999996</v>
      </c>
      <c r="K89" t="s">
        <v>24</v>
      </c>
      <c r="L89">
        <v>6.0999999999999999E-2</v>
      </c>
      <c r="M89">
        <v>282</v>
      </c>
      <c r="N89">
        <v>17.164000000000001</v>
      </c>
      <c r="O89">
        <v>199.12899999999999</v>
      </c>
      <c r="P89">
        <f>L89*O89</f>
        <v>12.146868999999999</v>
      </c>
      <c r="Q89">
        <f>N89-P89</f>
        <v>5.0171310000000027</v>
      </c>
      <c r="T89" t="s">
        <v>24</v>
      </c>
      <c r="U89">
        <v>0.126</v>
      </c>
      <c r="V89">
        <v>337.25799999999998</v>
      </c>
      <c r="W89">
        <v>42.423000000000002</v>
      </c>
      <c r="X89">
        <v>192.048</v>
      </c>
      <c r="Y89">
        <f t="shared" ref="Y89:Y97" si="38">U89*X89</f>
        <v>24.198048</v>
      </c>
      <c r="Z89">
        <f t="shared" ref="Z89:Z95" si="39">W89-Y89</f>
        <v>18.224952000000002</v>
      </c>
    </row>
    <row r="90" spans="2:27" x14ac:dyDescent="0.2">
      <c r="B90" t="s">
        <v>25</v>
      </c>
      <c r="C90">
        <v>6.9000000000000006E-2</v>
      </c>
      <c r="D90">
        <v>214.059</v>
      </c>
      <c r="E90">
        <v>14.766</v>
      </c>
      <c r="F90">
        <v>173.2</v>
      </c>
      <c r="G90">
        <f t="shared" si="36"/>
        <v>11.950800000000001</v>
      </c>
      <c r="H90">
        <f t="shared" si="37"/>
        <v>2.815199999999999</v>
      </c>
      <c r="I90">
        <f>H90/H91</f>
        <v>0.44006752954417555</v>
      </c>
      <c r="K90" t="s">
        <v>25</v>
      </c>
      <c r="L90">
        <v>0.11</v>
      </c>
      <c r="M90">
        <v>169.77799999999999</v>
      </c>
      <c r="N90">
        <v>18.600000000000001</v>
      </c>
      <c r="O90">
        <v>171.161</v>
      </c>
      <c r="P90">
        <f t="shared" ref="P90:P97" si="40">L90*O90</f>
        <v>18.82771</v>
      </c>
      <c r="Q90">
        <f t="shared" ref="Q90:Q97" si="41">N90-P90</f>
        <v>-0.2277099999999983</v>
      </c>
      <c r="R90">
        <f>Q90/Q91</f>
        <v>-2.6561885776075555E-2</v>
      </c>
      <c r="T90" t="s">
        <v>25</v>
      </c>
      <c r="U90">
        <v>0.11799999999999999</v>
      </c>
      <c r="V90">
        <v>160.79300000000001</v>
      </c>
      <c r="W90">
        <v>18.920999999999999</v>
      </c>
      <c r="X90">
        <v>166.619</v>
      </c>
      <c r="Y90">
        <f t="shared" si="38"/>
        <v>19.661041999999998</v>
      </c>
      <c r="Z90">
        <f t="shared" si="39"/>
        <v>-0.74004199999999898</v>
      </c>
      <c r="AA90">
        <f>Z90/Z91</f>
        <v>-4.9331739519733381E-2</v>
      </c>
    </row>
    <row r="91" spans="2:27" x14ac:dyDescent="0.2">
      <c r="B91" t="s">
        <v>26</v>
      </c>
      <c r="C91">
        <v>6.9000000000000006E-2</v>
      </c>
      <c r="D91">
        <v>516.05899999999997</v>
      </c>
      <c r="E91">
        <v>35.597999999999999</v>
      </c>
      <c r="F91">
        <v>423.2</v>
      </c>
      <c r="G91">
        <f t="shared" si="36"/>
        <v>29.200800000000001</v>
      </c>
      <c r="H91">
        <f t="shared" si="37"/>
        <v>6.397199999999998</v>
      </c>
      <c r="K91" t="s">
        <v>26</v>
      </c>
      <c r="L91">
        <v>0.11</v>
      </c>
      <c r="M91">
        <v>278.185</v>
      </c>
      <c r="N91">
        <v>30.477</v>
      </c>
      <c r="O91">
        <v>199.12899999999999</v>
      </c>
      <c r="P91">
        <f t="shared" si="40"/>
        <v>21.90419</v>
      </c>
      <c r="Q91">
        <f t="shared" si="41"/>
        <v>8.5728100000000005</v>
      </c>
      <c r="T91" t="s">
        <v>26</v>
      </c>
      <c r="U91">
        <v>0.11799999999999999</v>
      </c>
      <c r="V91">
        <v>320.06900000000002</v>
      </c>
      <c r="W91">
        <v>37.662999999999997</v>
      </c>
      <c r="X91">
        <v>192.048</v>
      </c>
      <c r="Y91">
        <f t="shared" si="38"/>
        <v>22.661663999999998</v>
      </c>
      <c r="Z91">
        <f t="shared" si="39"/>
        <v>15.001335999999998</v>
      </c>
    </row>
    <row r="92" spans="2:27" x14ac:dyDescent="0.2">
      <c r="B92" t="s">
        <v>27</v>
      </c>
      <c r="C92">
        <v>0.11799999999999999</v>
      </c>
      <c r="D92">
        <v>223.89699999999999</v>
      </c>
      <c r="E92">
        <v>26.347000000000001</v>
      </c>
      <c r="F92">
        <v>173.2</v>
      </c>
      <c r="G92">
        <f t="shared" si="36"/>
        <v>20.437599999999996</v>
      </c>
      <c r="H92">
        <f t="shared" si="37"/>
        <v>5.9094000000000051</v>
      </c>
      <c r="I92">
        <f>H92/H93</f>
        <v>0.32696670244668991</v>
      </c>
      <c r="K92" t="s">
        <v>27</v>
      </c>
      <c r="L92">
        <v>8.1000000000000003E-2</v>
      </c>
      <c r="M92">
        <v>166.15</v>
      </c>
      <c r="N92">
        <v>13.484</v>
      </c>
      <c r="O92">
        <v>171.161</v>
      </c>
      <c r="P92">
        <f t="shared" si="40"/>
        <v>13.864041</v>
      </c>
      <c r="Q92">
        <f t="shared" si="41"/>
        <v>-0.3800410000000003</v>
      </c>
      <c r="R92">
        <f>Q92/Q93</f>
        <v>-5.5916743654244698E-2</v>
      </c>
      <c r="T92" t="s">
        <v>27</v>
      </c>
      <c r="U92">
        <v>9.7000000000000003E-2</v>
      </c>
      <c r="V92">
        <v>163.583</v>
      </c>
      <c r="W92">
        <v>15.93</v>
      </c>
      <c r="X92">
        <v>166.619</v>
      </c>
      <c r="Y92">
        <f t="shared" si="38"/>
        <v>16.162043000000001</v>
      </c>
      <c r="Z92">
        <f t="shared" si="39"/>
        <v>-0.23204300000000089</v>
      </c>
      <c r="AA92">
        <f>Z92/Z93</f>
        <v>-1.4379255966781206E-2</v>
      </c>
    </row>
    <row r="93" spans="2:27" x14ac:dyDescent="0.2">
      <c r="B93" t="s">
        <v>28</v>
      </c>
      <c r="C93">
        <v>0.11799999999999999</v>
      </c>
      <c r="D93">
        <v>577.96600000000001</v>
      </c>
      <c r="E93">
        <v>68.010999999999996</v>
      </c>
      <c r="F93">
        <v>423.2</v>
      </c>
      <c r="G93">
        <f t="shared" si="36"/>
        <v>49.937599999999996</v>
      </c>
      <c r="H93">
        <f t="shared" si="37"/>
        <v>18.073399999999999</v>
      </c>
      <c r="K93" t="s">
        <v>28</v>
      </c>
      <c r="L93">
        <v>8.1000000000000003E-2</v>
      </c>
      <c r="M93">
        <v>282.5</v>
      </c>
      <c r="N93">
        <v>22.925999999999998</v>
      </c>
      <c r="O93">
        <v>199.12899999999999</v>
      </c>
      <c r="P93">
        <f t="shared" si="40"/>
        <v>16.129449000000001</v>
      </c>
      <c r="Q93">
        <f t="shared" si="41"/>
        <v>6.7965509999999973</v>
      </c>
      <c r="T93" t="s">
        <v>28</v>
      </c>
      <c r="U93">
        <v>9.7000000000000003E-2</v>
      </c>
      <c r="V93">
        <v>357</v>
      </c>
      <c r="W93">
        <v>34.765999999999998</v>
      </c>
      <c r="X93">
        <v>192.048</v>
      </c>
      <c r="Y93">
        <f t="shared" si="38"/>
        <v>18.628655999999999</v>
      </c>
      <c r="Z93">
        <f t="shared" si="39"/>
        <v>16.137343999999999</v>
      </c>
    </row>
    <row r="94" spans="2:27" x14ac:dyDescent="0.2">
      <c r="B94" t="s">
        <v>29</v>
      </c>
      <c r="C94">
        <v>0.13400000000000001</v>
      </c>
      <c r="D94">
        <v>220.15199999999999</v>
      </c>
      <c r="E94">
        <v>29.478999999999999</v>
      </c>
      <c r="F94">
        <v>173.2</v>
      </c>
      <c r="G94">
        <f t="shared" si="36"/>
        <v>23.2088</v>
      </c>
      <c r="H94">
        <f t="shared" si="37"/>
        <v>6.2701999999999991</v>
      </c>
      <c r="I94">
        <f>H94/H95</f>
        <v>0.34428569859764324</v>
      </c>
      <c r="K94" t="s">
        <v>29</v>
      </c>
      <c r="L94">
        <v>9.7000000000000003E-2</v>
      </c>
      <c r="M94">
        <v>173.333</v>
      </c>
      <c r="N94">
        <v>16.88</v>
      </c>
      <c r="O94">
        <v>171.161</v>
      </c>
      <c r="P94">
        <f t="shared" si="40"/>
        <v>16.602617000000002</v>
      </c>
      <c r="Q94">
        <f t="shared" si="41"/>
        <v>0.27738299999999683</v>
      </c>
      <c r="R94">
        <f>Q94/Q95</f>
        <v>2.9068208319277436E-2</v>
      </c>
      <c r="T94" t="s">
        <v>29</v>
      </c>
      <c r="U94">
        <v>0.10100000000000001</v>
      </c>
      <c r="V94">
        <v>171.08</v>
      </c>
      <c r="W94">
        <v>17.355</v>
      </c>
      <c r="X94">
        <v>166.619</v>
      </c>
      <c r="Y94">
        <f t="shared" si="38"/>
        <v>16.828519</v>
      </c>
      <c r="Z94">
        <f t="shared" si="39"/>
        <v>0.52648100000000042</v>
      </c>
      <c r="AA94">
        <f>Z94/Z95</f>
        <v>2.6998815188722658E-2</v>
      </c>
    </row>
    <row r="95" spans="2:27" x14ac:dyDescent="0.2">
      <c r="B95" t="s">
        <v>30</v>
      </c>
      <c r="C95">
        <v>0.13400000000000001</v>
      </c>
      <c r="D95">
        <v>559.51499999999999</v>
      </c>
      <c r="E95">
        <v>74.921000000000006</v>
      </c>
      <c r="F95">
        <v>423.2</v>
      </c>
      <c r="G95">
        <f t="shared" si="36"/>
        <v>56.708800000000004</v>
      </c>
      <c r="H95">
        <f t="shared" si="37"/>
        <v>18.212200000000003</v>
      </c>
      <c r="K95" t="s">
        <v>30</v>
      </c>
      <c r="L95">
        <v>9.7000000000000003E-2</v>
      </c>
      <c r="M95">
        <v>296.33300000000003</v>
      </c>
      <c r="N95">
        <v>28.858000000000001</v>
      </c>
      <c r="O95">
        <v>199.12899999999999</v>
      </c>
      <c r="P95">
        <f t="shared" si="40"/>
        <v>19.315512999999999</v>
      </c>
      <c r="Q95">
        <f t="shared" si="41"/>
        <v>9.5424870000000013</v>
      </c>
      <c r="T95" t="s">
        <v>30</v>
      </c>
      <c r="U95">
        <v>0.10100000000000001</v>
      </c>
      <c r="V95">
        <v>383.44</v>
      </c>
      <c r="W95">
        <v>38.896999999999998</v>
      </c>
      <c r="X95">
        <v>192.048</v>
      </c>
      <c r="Y95">
        <f t="shared" si="38"/>
        <v>19.396848000000002</v>
      </c>
      <c r="Z95">
        <f t="shared" si="39"/>
        <v>19.500151999999996</v>
      </c>
    </row>
    <row r="96" spans="2:27" x14ac:dyDescent="0.2">
      <c r="B96" t="s">
        <v>31</v>
      </c>
      <c r="C96">
        <v>5.2999999999999999E-2</v>
      </c>
      <c r="D96">
        <v>204.46199999999999</v>
      </c>
      <c r="E96">
        <v>10.785</v>
      </c>
      <c r="F96">
        <v>173.2</v>
      </c>
      <c r="G96">
        <f t="shared" si="36"/>
        <v>9.1795999999999989</v>
      </c>
      <c r="H96">
        <f t="shared" si="37"/>
        <v>1.6054000000000013</v>
      </c>
      <c r="I96">
        <f>H96/H97</f>
        <v>0.29384632280265038</v>
      </c>
      <c r="K96" t="s">
        <v>31</v>
      </c>
      <c r="L96">
        <v>7.6999999999999999E-2</v>
      </c>
      <c r="M96">
        <v>174.26300000000001</v>
      </c>
      <c r="N96">
        <v>13.435</v>
      </c>
      <c r="O96">
        <v>171.161</v>
      </c>
      <c r="P96">
        <f t="shared" si="40"/>
        <v>13.179397</v>
      </c>
      <c r="Q96">
        <f t="shared" si="41"/>
        <v>0.25560300000000069</v>
      </c>
      <c r="R96">
        <f>Q96/Q97</f>
        <v>3.5763341801609054E-2</v>
      </c>
      <c r="T96" t="s">
        <v>31</v>
      </c>
      <c r="U96">
        <v>0.13800000000000001</v>
      </c>
      <c r="V96">
        <v>171.91200000000001</v>
      </c>
      <c r="W96">
        <v>23.716999999999999</v>
      </c>
      <c r="X96">
        <v>166.619</v>
      </c>
      <c r="Y96">
        <f t="shared" si="38"/>
        <v>22.993422000000002</v>
      </c>
      <c r="Z96">
        <f>W96-Y96</f>
        <v>0.72357799999999628</v>
      </c>
      <c r="AA96">
        <f>Z96/Z97</f>
        <v>4.3551319652329792E-2</v>
      </c>
    </row>
    <row r="97" spans="2:27" x14ac:dyDescent="0.2">
      <c r="B97" t="s">
        <v>32</v>
      </c>
      <c r="C97">
        <v>5.2999999999999999E-2</v>
      </c>
      <c r="D97">
        <v>528.76900000000001</v>
      </c>
      <c r="E97">
        <v>27.893000000000001</v>
      </c>
      <c r="F97">
        <v>423.2</v>
      </c>
      <c r="G97">
        <f t="shared" si="36"/>
        <v>22.429599999999997</v>
      </c>
      <c r="H97">
        <f t="shared" si="37"/>
        <v>5.4634000000000036</v>
      </c>
      <c r="K97" t="s">
        <v>32</v>
      </c>
      <c r="L97">
        <v>7.6999999999999999E-2</v>
      </c>
      <c r="M97">
        <v>291.57900000000001</v>
      </c>
      <c r="N97">
        <v>22.48</v>
      </c>
      <c r="O97">
        <v>199.12899999999999</v>
      </c>
      <c r="P97">
        <f t="shared" si="40"/>
        <v>15.332932999999999</v>
      </c>
      <c r="Q97">
        <f t="shared" si="41"/>
        <v>7.1470670000000016</v>
      </c>
      <c r="T97" t="s">
        <v>32</v>
      </c>
      <c r="U97">
        <v>0.13800000000000001</v>
      </c>
      <c r="V97">
        <v>312.529</v>
      </c>
      <c r="W97">
        <v>43.116999999999997</v>
      </c>
      <c r="X97">
        <v>192.048</v>
      </c>
      <c r="Y97">
        <f t="shared" si="38"/>
        <v>26.502624000000001</v>
      </c>
      <c r="Z97">
        <f>W97-Y97</f>
        <v>16.614375999999996</v>
      </c>
    </row>
    <row r="98" spans="2:27" x14ac:dyDescent="0.2">
      <c r="B98" t="s">
        <v>33</v>
      </c>
      <c r="C98">
        <v>4.1000000000000002E-2</v>
      </c>
      <c r="D98">
        <v>173.2</v>
      </c>
      <c r="E98">
        <v>7.0279999999999996</v>
      </c>
      <c r="K98" t="s">
        <v>33</v>
      </c>
      <c r="L98">
        <v>0.126</v>
      </c>
      <c r="M98">
        <v>171.161</v>
      </c>
      <c r="N98">
        <v>21.53</v>
      </c>
      <c r="T98" t="s">
        <v>33</v>
      </c>
      <c r="U98">
        <v>8.5000000000000006E-2</v>
      </c>
      <c r="V98">
        <v>166.619</v>
      </c>
      <c r="W98">
        <v>14.198</v>
      </c>
    </row>
    <row r="99" spans="2:27" x14ac:dyDescent="0.2">
      <c r="B99" t="s">
        <v>34</v>
      </c>
      <c r="C99">
        <v>4.1000000000000002E-2</v>
      </c>
      <c r="D99">
        <v>423.2</v>
      </c>
      <c r="E99">
        <v>17.172000000000001</v>
      </c>
      <c r="H99" s="1" t="s">
        <v>16</v>
      </c>
      <c r="I99" s="1">
        <f>AVERAGE(I88,I90,I92,I94,I96)</f>
        <v>0.33704846826645107</v>
      </c>
      <c r="K99" t="s">
        <v>34</v>
      </c>
      <c r="L99">
        <v>0.126</v>
      </c>
      <c r="M99">
        <v>199.12899999999999</v>
      </c>
      <c r="N99">
        <v>25.047999999999998</v>
      </c>
      <c r="Q99" s="1" t="s">
        <v>16</v>
      </c>
      <c r="R99" s="1">
        <f>AVERAGE(R88,R90,R92,R94,R96)</f>
        <v>5.0084915597053709E-3</v>
      </c>
      <c r="T99" t="s">
        <v>34</v>
      </c>
      <c r="U99">
        <v>8.5000000000000006E-2</v>
      </c>
      <c r="V99">
        <v>192.048</v>
      </c>
      <c r="W99">
        <v>16.364999999999998</v>
      </c>
      <c r="Z99" s="1" t="s">
        <v>16</v>
      </c>
      <c r="AA99" s="1">
        <f>AVERAGE(AA88,AA90,AA92,AA94,AA96)</f>
        <v>1.2801019882824755E-3</v>
      </c>
    </row>
    <row r="101" spans="2:27" x14ac:dyDescent="0.2">
      <c r="B101" s="1" t="s">
        <v>53</v>
      </c>
      <c r="C101" t="s">
        <v>15</v>
      </c>
      <c r="D101" t="s">
        <v>16</v>
      </c>
      <c r="E101" t="s">
        <v>17</v>
      </c>
      <c r="F101" t="s">
        <v>18</v>
      </c>
      <c r="G101" t="s">
        <v>19</v>
      </c>
      <c r="H101" t="s">
        <v>20</v>
      </c>
      <c r="I101" t="s">
        <v>3</v>
      </c>
      <c r="K101" s="1" t="s">
        <v>54</v>
      </c>
      <c r="L101" t="s">
        <v>15</v>
      </c>
      <c r="M101" t="s">
        <v>16</v>
      </c>
      <c r="N101" t="s">
        <v>17</v>
      </c>
      <c r="O101" t="s">
        <v>18</v>
      </c>
      <c r="P101" t="s">
        <v>19</v>
      </c>
      <c r="Q101" t="s">
        <v>20</v>
      </c>
      <c r="R101" t="s">
        <v>3</v>
      </c>
      <c r="T101" s="1" t="s">
        <v>55</v>
      </c>
      <c r="U101" t="s">
        <v>15</v>
      </c>
      <c r="V101" t="s">
        <v>16</v>
      </c>
      <c r="W101" t="s">
        <v>17</v>
      </c>
      <c r="X101" t="s">
        <v>18</v>
      </c>
      <c r="Y101" t="s">
        <v>19</v>
      </c>
      <c r="Z101" t="s">
        <v>20</v>
      </c>
      <c r="AA101" t="s">
        <v>3</v>
      </c>
    </row>
    <row r="102" spans="2:27" x14ac:dyDescent="0.2">
      <c r="B102" t="s">
        <v>23</v>
      </c>
      <c r="C102">
        <v>0.11</v>
      </c>
      <c r="D102">
        <v>256.85199999999998</v>
      </c>
      <c r="E102">
        <v>28.14</v>
      </c>
      <c r="F102">
        <v>189.38499999999999</v>
      </c>
      <c r="G102">
        <f>C102*F102</f>
        <v>20.832349999999998</v>
      </c>
      <c r="H102">
        <f>E102-G102</f>
        <v>7.3076500000000024</v>
      </c>
      <c r="I102">
        <f>H102/H103</f>
        <v>0.50415388054264709</v>
      </c>
      <c r="K102" t="s">
        <v>23</v>
      </c>
      <c r="L102">
        <v>8.8999999999999996E-2</v>
      </c>
      <c r="M102">
        <v>184.04499999999999</v>
      </c>
      <c r="N102">
        <v>16.43</v>
      </c>
      <c r="O102">
        <v>169.553</v>
      </c>
      <c r="P102">
        <f>L102*O102</f>
        <v>15.090216999999999</v>
      </c>
      <c r="Q102">
        <f>N102-P102</f>
        <v>1.3397830000000006</v>
      </c>
      <c r="R102">
        <f>Q102/Q103</f>
        <v>7.4888087059092792E-2</v>
      </c>
      <c r="T102" t="s">
        <v>23</v>
      </c>
      <c r="U102">
        <v>0.13400000000000001</v>
      </c>
      <c r="V102">
        <v>212.364</v>
      </c>
      <c r="W102">
        <v>28.436</v>
      </c>
      <c r="X102">
        <v>181.89699999999999</v>
      </c>
      <c r="Y102">
        <f>U102*X102</f>
        <v>24.374198</v>
      </c>
      <c r="Z102">
        <f>W102-Y102</f>
        <v>4.0618020000000001</v>
      </c>
      <c r="AA102">
        <f>Z102/Z103</f>
        <v>0.22251886763820808</v>
      </c>
    </row>
    <row r="103" spans="2:27" x14ac:dyDescent="0.2">
      <c r="B103" t="s">
        <v>24</v>
      </c>
      <c r="C103">
        <v>0.11</v>
      </c>
      <c r="D103">
        <v>535.11099999999999</v>
      </c>
      <c r="E103">
        <v>58.625999999999998</v>
      </c>
      <c r="F103">
        <v>401.19200000000001</v>
      </c>
      <c r="G103">
        <f t="shared" ref="G103:G111" si="42">C103*F103</f>
        <v>44.131120000000003</v>
      </c>
      <c r="H103">
        <f t="shared" ref="H103:H111" si="43">E103-G103</f>
        <v>14.494879999999995</v>
      </c>
      <c r="K103" t="s">
        <v>24</v>
      </c>
      <c r="L103">
        <v>8.8999999999999996E-2</v>
      </c>
      <c r="M103">
        <v>499.09100000000001</v>
      </c>
      <c r="N103">
        <v>44.552999999999997</v>
      </c>
      <c r="O103">
        <v>299.57900000000001</v>
      </c>
      <c r="P103">
        <f>L103*O103</f>
        <v>26.662530999999998</v>
      </c>
      <c r="Q103">
        <f>N103-P103</f>
        <v>17.890469</v>
      </c>
      <c r="T103" t="s">
        <v>24</v>
      </c>
      <c r="U103">
        <v>0.13400000000000001</v>
      </c>
      <c r="V103">
        <v>366.97</v>
      </c>
      <c r="W103">
        <v>49.139000000000003</v>
      </c>
      <c r="X103">
        <v>230.48699999999999</v>
      </c>
      <c r="Y103">
        <f t="shared" ref="Y103:Y111" si="44">U103*X103</f>
        <v>30.885258</v>
      </c>
      <c r="Z103">
        <f t="shared" ref="Z103:Z109" si="45">W103-Y103</f>
        <v>18.253742000000003</v>
      </c>
    </row>
    <row r="104" spans="2:27" x14ac:dyDescent="0.2">
      <c r="B104" t="s">
        <v>25</v>
      </c>
      <c r="C104">
        <v>0.105</v>
      </c>
      <c r="D104">
        <v>226.077</v>
      </c>
      <c r="E104">
        <v>23.850999999999999</v>
      </c>
      <c r="F104">
        <v>189.38499999999999</v>
      </c>
      <c r="G104">
        <f t="shared" si="42"/>
        <v>19.885424999999998</v>
      </c>
      <c r="H104">
        <f t="shared" si="43"/>
        <v>3.9655750000000012</v>
      </c>
      <c r="I104">
        <f>H104/H105</f>
        <v>0.28323836284108683</v>
      </c>
      <c r="K104" t="s">
        <v>25</v>
      </c>
      <c r="L104">
        <v>0.10100000000000001</v>
      </c>
      <c r="M104">
        <v>188.68</v>
      </c>
      <c r="N104">
        <v>19.14</v>
      </c>
      <c r="O104">
        <v>169.553</v>
      </c>
      <c r="P104">
        <f t="shared" ref="P104:P111" si="46">L104*O104</f>
        <v>17.124853000000002</v>
      </c>
      <c r="Q104">
        <f t="shared" ref="Q104:Q111" si="47">N104-P104</f>
        <v>2.0151469999999989</v>
      </c>
      <c r="R104">
        <f>Q104/Q105</f>
        <v>0.10929005639877512</v>
      </c>
      <c r="T104" t="s">
        <v>25</v>
      </c>
      <c r="U104">
        <v>0.105</v>
      </c>
      <c r="V104">
        <v>196.46199999999999</v>
      </c>
      <c r="W104">
        <v>20.727</v>
      </c>
      <c r="X104">
        <v>181.89699999999999</v>
      </c>
      <c r="Y104">
        <f t="shared" si="44"/>
        <v>19.099184999999999</v>
      </c>
      <c r="Z104">
        <f t="shared" si="45"/>
        <v>1.6278150000000018</v>
      </c>
      <c r="AA104">
        <f>Z104/Z105</f>
        <v>0.13604959186752227</v>
      </c>
    </row>
    <row r="105" spans="2:27" x14ac:dyDescent="0.2">
      <c r="B105" t="s">
        <v>26</v>
      </c>
      <c r="C105">
        <v>0.105</v>
      </c>
      <c r="D105">
        <v>532</v>
      </c>
      <c r="E105">
        <v>56.125999999999998</v>
      </c>
      <c r="F105">
        <v>401.19200000000001</v>
      </c>
      <c r="G105">
        <f t="shared" si="42"/>
        <v>42.125160000000001</v>
      </c>
      <c r="H105">
        <f t="shared" si="43"/>
        <v>14.000839999999997</v>
      </c>
      <c r="K105" t="s">
        <v>26</v>
      </c>
      <c r="L105">
        <v>0.10100000000000001</v>
      </c>
      <c r="M105">
        <v>480.04</v>
      </c>
      <c r="N105">
        <v>48.695999999999998</v>
      </c>
      <c r="O105">
        <v>299.57900000000001</v>
      </c>
      <c r="P105">
        <f t="shared" si="46"/>
        <v>30.257479000000004</v>
      </c>
      <c r="Q105">
        <f t="shared" si="47"/>
        <v>18.438520999999994</v>
      </c>
      <c r="T105" t="s">
        <v>26</v>
      </c>
      <c r="U105">
        <v>0.105</v>
      </c>
      <c r="V105">
        <v>342.80799999999999</v>
      </c>
      <c r="W105">
        <v>36.165999999999997</v>
      </c>
      <c r="X105">
        <v>230.48699999999999</v>
      </c>
      <c r="Y105">
        <f t="shared" si="44"/>
        <v>24.201134999999997</v>
      </c>
      <c r="Z105">
        <f t="shared" si="45"/>
        <v>11.964865</v>
      </c>
    </row>
    <row r="106" spans="2:27" x14ac:dyDescent="0.2">
      <c r="B106" t="s">
        <v>27</v>
      </c>
      <c r="C106">
        <v>0.11799999999999999</v>
      </c>
      <c r="D106">
        <v>246.86199999999999</v>
      </c>
      <c r="E106">
        <v>29.048999999999999</v>
      </c>
      <c r="F106">
        <v>189.38499999999999</v>
      </c>
      <c r="G106">
        <f t="shared" si="42"/>
        <v>22.347429999999999</v>
      </c>
      <c r="H106">
        <f t="shared" si="43"/>
        <v>6.7015700000000002</v>
      </c>
      <c r="I106">
        <f>H106/H107</f>
        <v>0.41196460835893062</v>
      </c>
      <c r="K106" t="s">
        <v>27</v>
      </c>
      <c r="L106">
        <v>7.2999999999999995E-2</v>
      </c>
      <c r="M106">
        <v>184.55600000000001</v>
      </c>
      <c r="N106">
        <v>13.48</v>
      </c>
      <c r="O106">
        <v>169.553</v>
      </c>
      <c r="P106">
        <f t="shared" si="46"/>
        <v>12.377369</v>
      </c>
      <c r="Q106">
        <f t="shared" si="47"/>
        <v>1.1026310000000006</v>
      </c>
      <c r="R106">
        <f>Q106/Q107</f>
        <v>0.10085593419321598</v>
      </c>
      <c r="T106" t="s">
        <v>27</v>
      </c>
      <c r="U106">
        <v>6.5000000000000002E-2</v>
      </c>
      <c r="V106">
        <v>198.93799999999999</v>
      </c>
      <c r="W106">
        <v>12.916</v>
      </c>
      <c r="X106">
        <v>181.89699999999999</v>
      </c>
      <c r="Y106">
        <f t="shared" si="44"/>
        <v>11.823305</v>
      </c>
      <c r="Z106">
        <f t="shared" si="45"/>
        <v>1.0926950000000009</v>
      </c>
      <c r="AA106">
        <f>Z106/Z107</f>
        <v>0.15283847681151222</v>
      </c>
    </row>
    <row r="107" spans="2:27" x14ac:dyDescent="0.2">
      <c r="B107" t="s">
        <v>28</v>
      </c>
      <c r="C107">
        <v>0.11799999999999999</v>
      </c>
      <c r="D107">
        <v>540.55200000000002</v>
      </c>
      <c r="E107">
        <v>63.607999999999997</v>
      </c>
      <c r="F107">
        <v>401.19200000000001</v>
      </c>
      <c r="G107">
        <f t="shared" si="42"/>
        <v>47.340655999999996</v>
      </c>
      <c r="H107">
        <f t="shared" si="43"/>
        <v>16.267344000000001</v>
      </c>
      <c r="K107" t="s">
        <v>28</v>
      </c>
      <c r="L107">
        <v>7.2999999999999995E-2</v>
      </c>
      <c r="M107">
        <v>449.11099999999999</v>
      </c>
      <c r="N107">
        <v>32.802</v>
      </c>
      <c r="O107">
        <v>299.57900000000001</v>
      </c>
      <c r="P107">
        <f t="shared" si="46"/>
        <v>21.869267000000001</v>
      </c>
      <c r="Q107">
        <f t="shared" si="47"/>
        <v>10.932732999999999</v>
      </c>
      <c r="T107" t="s">
        <v>28</v>
      </c>
      <c r="U107">
        <v>6.5000000000000002E-2</v>
      </c>
      <c r="V107">
        <v>340.875</v>
      </c>
      <c r="W107">
        <v>22.131</v>
      </c>
      <c r="X107">
        <v>230.48699999999999</v>
      </c>
      <c r="Y107">
        <f t="shared" si="44"/>
        <v>14.981655</v>
      </c>
      <c r="Z107">
        <f t="shared" si="45"/>
        <v>7.1493450000000003</v>
      </c>
    </row>
    <row r="108" spans="2:27" x14ac:dyDescent="0.2">
      <c r="B108" t="s">
        <v>29</v>
      </c>
      <c r="C108">
        <v>8.1000000000000003E-2</v>
      </c>
      <c r="D108">
        <v>224.4</v>
      </c>
      <c r="E108">
        <v>18.210999999999999</v>
      </c>
      <c r="F108">
        <v>189.38499999999999</v>
      </c>
      <c r="G108">
        <f t="shared" si="42"/>
        <v>15.340185</v>
      </c>
      <c r="H108">
        <f t="shared" si="43"/>
        <v>2.8708149999999986</v>
      </c>
      <c r="I108">
        <f>H108/H109</f>
        <v>0.31963832557957228</v>
      </c>
      <c r="K108" t="s">
        <v>29</v>
      </c>
      <c r="L108">
        <v>0.11</v>
      </c>
      <c r="M108">
        <v>176.333</v>
      </c>
      <c r="N108">
        <v>19.318999999999999</v>
      </c>
      <c r="O108">
        <v>169.553</v>
      </c>
      <c r="P108">
        <f t="shared" si="46"/>
        <v>18.650829999999999</v>
      </c>
      <c r="Q108">
        <f t="shared" si="47"/>
        <v>0.66816999999999993</v>
      </c>
      <c r="R108">
        <f>Q108/Q109</f>
        <v>4.1107250938366507E-2</v>
      </c>
      <c r="T108" t="s">
        <v>29</v>
      </c>
      <c r="U108">
        <v>0.105</v>
      </c>
      <c r="V108">
        <v>194.53800000000001</v>
      </c>
      <c r="W108">
        <v>20.524000000000001</v>
      </c>
      <c r="X108">
        <v>181.89699999999999</v>
      </c>
      <c r="Y108">
        <f t="shared" si="44"/>
        <v>19.099184999999999</v>
      </c>
      <c r="Z108">
        <f t="shared" si="45"/>
        <v>1.4248150000000024</v>
      </c>
      <c r="AA108">
        <f>Z108/Z109</f>
        <v>0.11647435003983142</v>
      </c>
    </row>
    <row r="109" spans="2:27" x14ac:dyDescent="0.2">
      <c r="B109" t="s">
        <v>30</v>
      </c>
      <c r="C109">
        <v>8.1000000000000003E-2</v>
      </c>
      <c r="D109">
        <v>511.1</v>
      </c>
      <c r="E109">
        <v>41.478000000000002</v>
      </c>
      <c r="F109">
        <v>401.19200000000001</v>
      </c>
      <c r="G109">
        <f t="shared" si="42"/>
        <v>32.496552000000001</v>
      </c>
      <c r="H109">
        <f t="shared" si="43"/>
        <v>8.9814480000000003</v>
      </c>
      <c r="K109" t="s">
        <v>30</v>
      </c>
      <c r="L109">
        <v>0.11</v>
      </c>
      <c r="M109">
        <v>449.14800000000002</v>
      </c>
      <c r="N109">
        <v>49.207999999999998</v>
      </c>
      <c r="O109">
        <v>299.57900000000001</v>
      </c>
      <c r="P109">
        <f t="shared" si="46"/>
        <v>32.953690000000002</v>
      </c>
      <c r="Q109">
        <f t="shared" si="47"/>
        <v>16.254309999999997</v>
      </c>
      <c r="T109" t="s">
        <v>30</v>
      </c>
      <c r="U109">
        <v>0.105</v>
      </c>
      <c r="V109">
        <v>345.346</v>
      </c>
      <c r="W109">
        <v>36.433999999999997</v>
      </c>
      <c r="X109">
        <v>230.48699999999999</v>
      </c>
      <c r="Y109">
        <f t="shared" si="44"/>
        <v>24.201134999999997</v>
      </c>
      <c r="Z109">
        <f t="shared" si="45"/>
        <v>12.232865</v>
      </c>
    </row>
    <row r="110" spans="2:27" x14ac:dyDescent="0.2">
      <c r="B110" t="s">
        <v>31</v>
      </c>
      <c r="C110">
        <v>9.2999999999999999E-2</v>
      </c>
      <c r="D110">
        <v>244.52199999999999</v>
      </c>
      <c r="E110">
        <v>22.82</v>
      </c>
      <c r="F110">
        <v>189.38499999999999</v>
      </c>
      <c r="G110">
        <f t="shared" si="42"/>
        <v>17.612804999999998</v>
      </c>
      <c r="H110">
        <f t="shared" si="43"/>
        <v>5.2071950000000022</v>
      </c>
      <c r="I110">
        <f>H110/H111</f>
        <v>0.40936604176808089</v>
      </c>
      <c r="K110" t="s">
        <v>31</v>
      </c>
      <c r="L110">
        <v>0.13800000000000001</v>
      </c>
      <c r="M110">
        <v>172.38200000000001</v>
      </c>
      <c r="N110">
        <v>23.782</v>
      </c>
      <c r="O110">
        <v>169.553</v>
      </c>
      <c r="P110">
        <f t="shared" si="46"/>
        <v>23.398314000000003</v>
      </c>
      <c r="Q110">
        <f t="shared" si="47"/>
        <v>0.38368599999999731</v>
      </c>
      <c r="R110">
        <f>Q110/Q111</f>
        <v>1.9503079789466683E-2</v>
      </c>
      <c r="T110" t="s">
        <v>31</v>
      </c>
      <c r="U110">
        <v>6.5000000000000002E-2</v>
      </c>
      <c r="V110">
        <v>183.5</v>
      </c>
      <c r="W110">
        <v>11.913</v>
      </c>
      <c r="X110">
        <v>181.89699999999999</v>
      </c>
      <c r="Y110">
        <f t="shared" si="44"/>
        <v>11.823305</v>
      </c>
      <c r="Z110">
        <f>W110-Y110</f>
        <v>8.9695000000000746E-2</v>
      </c>
      <c r="AA110">
        <f>Z110/Z111</f>
        <v>1.3151094262826991E-2</v>
      </c>
    </row>
    <row r="111" spans="2:27" x14ac:dyDescent="0.2">
      <c r="B111" t="s">
        <v>32</v>
      </c>
      <c r="C111">
        <v>9.2999999999999999E-2</v>
      </c>
      <c r="D111">
        <v>536.08699999999999</v>
      </c>
      <c r="E111">
        <v>50.030999999999999</v>
      </c>
      <c r="F111">
        <v>401.19200000000001</v>
      </c>
      <c r="G111">
        <f t="shared" si="42"/>
        <v>37.310856000000001</v>
      </c>
      <c r="H111">
        <f t="shared" si="43"/>
        <v>12.720143999999998</v>
      </c>
      <c r="K111" t="s">
        <v>32</v>
      </c>
      <c r="L111">
        <v>0.13800000000000001</v>
      </c>
      <c r="M111">
        <v>442.26499999999999</v>
      </c>
      <c r="N111">
        <v>61.015000000000001</v>
      </c>
      <c r="O111">
        <v>299.57900000000001</v>
      </c>
      <c r="P111">
        <f t="shared" si="46"/>
        <v>41.341902000000005</v>
      </c>
      <c r="Q111">
        <f t="shared" si="47"/>
        <v>19.673097999999996</v>
      </c>
      <c r="T111" t="s">
        <v>32</v>
      </c>
      <c r="U111">
        <v>6.5000000000000002E-2</v>
      </c>
      <c r="V111">
        <v>335.81200000000001</v>
      </c>
      <c r="W111">
        <v>21.802</v>
      </c>
      <c r="X111">
        <v>230.48699999999999</v>
      </c>
      <c r="Y111">
        <f t="shared" si="44"/>
        <v>14.981655</v>
      </c>
      <c r="Z111">
        <f>W111-Y111</f>
        <v>6.8203449999999997</v>
      </c>
    </row>
    <row r="112" spans="2:27" x14ac:dyDescent="0.2">
      <c r="B112" t="s">
        <v>33</v>
      </c>
      <c r="C112">
        <v>0.105</v>
      </c>
      <c r="D112">
        <v>189.38499999999999</v>
      </c>
      <c r="E112">
        <v>19.98</v>
      </c>
      <c r="K112" t="s">
        <v>33</v>
      </c>
      <c r="L112">
        <v>0.154</v>
      </c>
      <c r="M112">
        <v>169.553</v>
      </c>
      <c r="N112">
        <v>26.143999999999998</v>
      </c>
      <c r="T112" t="s">
        <v>33</v>
      </c>
      <c r="U112">
        <v>0.158</v>
      </c>
      <c r="V112">
        <v>181.89699999999999</v>
      </c>
      <c r="W112">
        <v>28.785</v>
      </c>
    </row>
    <row r="113" spans="2:27" x14ac:dyDescent="0.2">
      <c r="B113" t="s">
        <v>34</v>
      </c>
      <c r="C113">
        <v>0.105</v>
      </c>
      <c r="D113">
        <v>401.19200000000001</v>
      </c>
      <c r="E113">
        <v>42.326000000000001</v>
      </c>
      <c r="H113" s="1" t="s">
        <v>16</v>
      </c>
      <c r="I113" s="1">
        <f>AVERAGE(I102,I104,I106,I108,I110)</f>
        <v>0.38567224381806353</v>
      </c>
      <c r="K113" t="s">
        <v>34</v>
      </c>
      <c r="L113">
        <v>0.154</v>
      </c>
      <c r="M113">
        <v>299.57900000000001</v>
      </c>
      <c r="N113">
        <v>46.192999999999998</v>
      </c>
      <c r="Q113" s="1" t="s">
        <v>16</v>
      </c>
      <c r="R113" s="1">
        <f>AVERAGE(R102,R104,R106,R108,R110)</f>
        <v>6.9128881675783432E-2</v>
      </c>
      <c r="T113" t="s">
        <v>34</v>
      </c>
      <c r="U113">
        <v>0.158</v>
      </c>
      <c r="V113">
        <v>230.48699999999999</v>
      </c>
      <c r="W113">
        <v>36.475000000000001</v>
      </c>
      <c r="Z113" s="1" t="s">
        <v>16</v>
      </c>
      <c r="AA113" s="1">
        <f>AVERAGE(AA102,AA104,AA106,AA108,AA110)</f>
        <v>0.1282064761239802</v>
      </c>
    </row>
    <row r="115" spans="2:27" x14ac:dyDescent="0.2">
      <c r="B115" s="1" t="s">
        <v>56</v>
      </c>
      <c r="C115" t="s">
        <v>15</v>
      </c>
      <c r="D115" t="s">
        <v>16</v>
      </c>
      <c r="E115" t="s">
        <v>17</v>
      </c>
      <c r="F115" t="s">
        <v>18</v>
      </c>
      <c r="G115" t="s">
        <v>19</v>
      </c>
      <c r="H115" t="s">
        <v>20</v>
      </c>
      <c r="I115" t="s">
        <v>3</v>
      </c>
      <c r="K115" s="1" t="s">
        <v>57</v>
      </c>
      <c r="L115" t="s">
        <v>15</v>
      </c>
      <c r="M115" t="s">
        <v>16</v>
      </c>
      <c r="N115" t="s">
        <v>17</v>
      </c>
      <c r="O115" t="s">
        <v>18</v>
      </c>
      <c r="P115" t="s">
        <v>19</v>
      </c>
      <c r="Q115" t="s">
        <v>20</v>
      </c>
      <c r="R115" t="s">
        <v>3</v>
      </c>
      <c r="T115" s="1" t="s">
        <v>58</v>
      </c>
      <c r="U115" t="s">
        <v>15</v>
      </c>
      <c r="V115" t="s">
        <v>16</v>
      </c>
      <c r="W115" t="s">
        <v>17</v>
      </c>
      <c r="X115" t="s">
        <v>18</v>
      </c>
      <c r="Y115" t="s">
        <v>19</v>
      </c>
      <c r="Z115" t="s">
        <v>20</v>
      </c>
      <c r="AA115" t="s">
        <v>3</v>
      </c>
    </row>
    <row r="116" spans="2:27" x14ac:dyDescent="0.2">
      <c r="B116" t="s">
        <v>23</v>
      </c>
      <c r="C116">
        <v>0.14599999999999999</v>
      </c>
      <c r="D116">
        <v>265.61099999999999</v>
      </c>
      <c r="E116">
        <v>38.799999999999997</v>
      </c>
      <c r="F116">
        <v>214</v>
      </c>
      <c r="G116">
        <f>C116*F116</f>
        <v>31.244</v>
      </c>
      <c r="H116">
        <f>E116-G116</f>
        <v>7.5559999999999974</v>
      </c>
      <c r="I116">
        <f>H116/H117</f>
        <v>0.256189401679078</v>
      </c>
      <c r="K116" t="s">
        <v>23</v>
      </c>
      <c r="L116">
        <v>0.16200000000000001</v>
      </c>
      <c r="M116">
        <v>166.625</v>
      </c>
      <c r="N116">
        <v>27.045000000000002</v>
      </c>
      <c r="O116">
        <v>158.67599999999999</v>
      </c>
      <c r="P116">
        <f>L116*O116</f>
        <v>25.705511999999999</v>
      </c>
      <c r="Q116">
        <f>N116-P116</f>
        <v>1.3394880000000029</v>
      </c>
      <c r="R116">
        <f>Q116/Q117</f>
        <v>0.20175309116519943</v>
      </c>
      <c r="T116" t="s">
        <v>23</v>
      </c>
      <c r="U116">
        <v>7.6999999999999999E-2</v>
      </c>
      <c r="V116">
        <v>157.21100000000001</v>
      </c>
      <c r="W116">
        <v>12.12</v>
      </c>
      <c r="X116">
        <v>149</v>
      </c>
      <c r="Y116">
        <f>U116*X116</f>
        <v>11.472999999999999</v>
      </c>
      <c r="Z116">
        <f>W116-Y116</f>
        <v>0.64700000000000024</v>
      </c>
      <c r="AA116">
        <f>Z116/Z117</f>
        <v>7.878636365130838E-2</v>
      </c>
    </row>
    <row r="117" spans="2:27" x14ac:dyDescent="0.2">
      <c r="B117" t="s">
        <v>24</v>
      </c>
      <c r="C117">
        <v>0.14599999999999999</v>
      </c>
      <c r="D117">
        <v>786.52800000000002</v>
      </c>
      <c r="E117">
        <v>114.893</v>
      </c>
      <c r="F117">
        <v>584.92600000000004</v>
      </c>
      <c r="G117">
        <f t="shared" ref="G117:G125" si="48">C117*F117</f>
        <v>85.399196000000003</v>
      </c>
      <c r="H117">
        <f t="shared" ref="H117:H125" si="49">E117-G117</f>
        <v>29.493803999999997</v>
      </c>
      <c r="K117" t="s">
        <v>24</v>
      </c>
      <c r="L117">
        <v>0.16200000000000001</v>
      </c>
      <c r="M117">
        <v>247.35</v>
      </c>
      <c r="N117">
        <v>40.146999999999998</v>
      </c>
      <c r="O117">
        <v>206.83799999999999</v>
      </c>
      <c r="P117">
        <f>L117*O117</f>
        <v>33.507756000000001</v>
      </c>
      <c r="Q117">
        <f>N117-P117</f>
        <v>6.6392439999999979</v>
      </c>
      <c r="T117" t="s">
        <v>24</v>
      </c>
      <c r="U117">
        <v>7.6999999999999999E-2</v>
      </c>
      <c r="V117">
        <v>398.10500000000002</v>
      </c>
      <c r="W117">
        <v>30.692</v>
      </c>
      <c r="X117">
        <v>291.947</v>
      </c>
      <c r="Y117">
        <f t="shared" ref="Y117:Y125" si="50">U117*X117</f>
        <v>22.479918999999999</v>
      </c>
      <c r="Z117">
        <f t="shared" ref="Z117:Z123" si="51">W117-Y117</f>
        <v>8.2120810000000013</v>
      </c>
    </row>
    <row r="118" spans="2:27" x14ac:dyDescent="0.2">
      <c r="B118" t="s">
        <v>25</v>
      </c>
      <c r="C118">
        <v>9.2999999999999999E-2</v>
      </c>
      <c r="D118">
        <v>269.52199999999999</v>
      </c>
      <c r="E118">
        <v>25.154</v>
      </c>
      <c r="F118">
        <v>214</v>
      </c>
      <c r="G118">
        <f t="shared" si="48"/>
        <v>19.902000000000001</v>
      </c>
      <c r="H118">
        <f t="shared" si="49"/>
        <v>5.2519999999999989</v>
      </c>
      <c r="I118">
        <f>H118/H119</f>
        <v>0.31663576071741512</v>
      </c>
      <c r="K118" t="s">
        <v>25</v>
      </c>
      <c r="L118">
        <v>0.13400000000000001</v>
      </c>
      <c r="M118">
        <v>173.636</v>
      </c>
      <c r="N118">
        <v>23.251000000000001</v>
      </c>
      <c r="O118">
        <v>158.67599999999999</v>
      </c>
      <c r="P118">
        <f t="shared" ref="P118:P125" si="52">L118*O118</f>
        <v>21.262584</v>
      </c>
      <c r="Q118">
        <f t="shared" ref="Q118:Q125" si="53">N118-P118</f>
        <v>1.9884160000000008</v>
      </c>
      <c r="R118">
        <f>Q118/Q119</f>
        <v>0.20946773038842026</v>
      </c>
      <c r="T118" t="s">
        <v>25</v>
      </c>
      <c r="U118">
        <v>0.105</v>
      </c>
      <c r="V118">
        <v>156.577</v>
      </c>
      <c r="W118">
        <v>16.518999999999998</v>
      </c>
      <c r="X118">
        <v>149</v>
      </c>
      <c r="Y118">
        <f t="shared" si="50"/>
        <v>15.645</v>
      </c>
      <c r="Z118">
        <f t="shared" si="51"/>
        <v>0.87399999999999878</v>
      </c>
      <c r="AA118">
        <f>Z118/Z119</f>
        <v>7.4366744621280456E-2</v>
      </c>
    </row>
    <row r="119" spans="2:27" x14ac:dyDescent="0.2">
      <c r="B119" t="s">
        <v>26</v>
      </c>
      <c r="C119">
        <v>9.2999999999999999E-2</v>
      </c>
      <c r="D119">
        <v>760.60900000000004</v>
      </c>
      <c r="E119">
        <v>70.984999999999999</v>
      </c>
      <c r="F119">
        <v>584.92600000000004</v>
      </c>
      <c r="G119">
        <f t="shared" si="48"/>
        <v>54.398118000000004</v>
      </c>
      <c r="H119">
        <f t="shared" si="49"/>
        <v>16.586881999999996</v>
      </c>
      <c r="K119" t="s">
        <v>26</v>
      </c>
      <c r="L119">
        <v>0.13400000000000001</v>
      </c>
      <c r="M119">
        <v>277.87900000000002</v>
      </c>
      <c r="N119">
        <v>37.209000000000003</v>
      </c>
      <c r="O119">
        <v>206.83799999999999</v>
      </c>
      <c r="P119">
        <f t="shared" si="52"/>
        <v>27.716291999999999</v>
      </c>
      <c r="Q119">
        <f t="shared" si="53"/>
        <v>9.4927080000000039</v>
      </c>
      <c r="T119" t="s">
        <v>26</v>
      </c>
      <c r="U119">
        <v>0.105</v>
      </c>
      <c r="V119">
        <v>401.96199999999999</v>
      </c>
      <c r="W119">
        <v>42.406999999999996</v>
      </c>
      <c r="X119">
        <v>291.947</v>
      </c>
      <c r="Y119">
        <f t="shared" si="50"/>
        <v>30.654434999999999</v>
      </c>
      <c r="Z119">
        <f t="shared" si="51"/>
        <v>11.752564999999997</v>
      </c>
    </row>
    <row r="120" spans="2:27" x14ac:dyDescent="0.2">
      <c r="B120" t="s">
        <v>27</v>
      </c>
      <c r="C120">
        <v>9.7000000000000003E-2</v>
      </c>
      <c r="D120">
        <v>241.625</v>
      </c>
      <c r="E120">
        <v>23.530999999999999</v>
      </c>
      <c r="F120">
        <v>214</v>
      </c>
      <c r="G120">
        <f t="shared" si="48"/>
        <v>20.757999999999999</v>
      </c>
      <c r="H120">
        <f t="shared" si="49"/>
        <v>2.7729999999999997</v>
      </c>
      <c r="I120">
        <f>H120/H121</f>
        <v>0.22656750314441057</v>
      </c>
      <c r="K120" t="s">
        <v>27</v>
      </c>
      <c r="L120">
        <v>0.114</v>
      </c>
      <c r="M120">
        <v>179.429</v>
      </c>
      <c r="N120">
        <v>20.385999999999999</v>
      </c>
      <c r="O120">
        <v>158.67599999999999</v>
      </c>
      <c r="P120">
        <f t="shared" si="52"/>
        <v>18.089064</v>
      </c>
      <c r="Q120">
        <f t="shared" si="53"/>
        <v>2.2969359999999988</v>
      </c>
      <c r="R120">
        <f>Q120/Q121</f>
        <v>0.2960553552582802</v>
      </c>
      <c r="T120" t="s">
        <v>27</v>
      </c>
      <c r="U120">
        <v>8.1000000000000003E-2</v>
      </c>
      <c r="V120">
        <v>158.30000000000001</v>
      </c>
      <c r="W120">
        <v>12.847</v>
      </c>
      <c r="X120">
        <v>149</v>
      </c>
      <c r="Y120">
        <f t="shared" si="50"/>
        <v>12.069000000000001</v>
      </c>
      <c r="Z120">
        <f t="shared" si="51"/>
        <v>0.77799999999999869</v>
      </c>
      <c r="AA120">
        <f>Z120/Z121</f>
        <v>0.14393299308659099</v>
      </c>
    </row>
    <row r="121" spans="2:27" x14ac:dyDescent="0.2">
      <c r="B121" t="s">
        <v>28</v>
      </c>
      <c r="C121">
        <v>9.7000000000000003E-2</v>
      </c>
      <c r="D121">
        <v>708.29200000000003</v>
      </c>
      <c r="E121">
        <v>68.977000000000004</v>
      </c>
      <c r="F121">
        <v>584.92600000000004</v>
      </c>
      <c r="G121">
        <f t="shared" si="48"/>
        <v>56.737822000000008</v>
      </c>
      <c r="H121">
        <f t="shared" si="49"/>
        <v>12.239177999999995</v>
      </c>
      <c r="K121" t="s">
        <v>28</v>
      </c>
      <c r="L121">
        <v>0.114</v>
      </c>
      <c r="M121">
        <v>275.82100000000003</v>
      </c>
      <c r="N121">
        <v>31.338000000000001</v>
      </c>
      <c r="O121">
        <v>206.83799999999999</v>
      </c>
      <c r="P121">
        <f t="shared" si="52"/>
        <v>23.579532</v>
      </c>
      <c r="Q121">
        <f t="shared" si="53"/>
        <v>7.7584680000000006</v>
      </c>
      <c r="T121" t="s">
        <v>28</v>
      </c>
      <c r="U121">
        <v>8.1000000000000003E-2</v>
      </c>
      <c r="V121">
        <v>358</v>
      </c>
      <c r="W121">
        <v>29.053000000000001</v>
      </c>
      <c r="X121">
        <v>291.947</v>
      </c>
      <c r="Y121">
        <f t="shared" si="50"/>
        <v>23.647707</v>
      </c>
      <c r="Z121">
        <f t="shared" si="51"/>
        <v>5.4052930000000003</v>
      </c>
    </row>
    <row r="122" spans="2:27" x14ac:dyDescent="0.2">
      <c r="B122" t="s">
        <v>29</v>
      </c>
      <c r="C122">
        <v>6.9000000000000006E-2</v>
      </c>
      <c r="D122">
        <v>245.11799999999999</v>
      </c>
      <c r="E122">
        <v>16.908000000000001</v>
      </c>
      <c r="F122">
        <v>214</v>
      </c>
      <c r="G122">
        <f t="shared" si="48"/>
        <v>14.766000000000002</v>
      </c>
      <c r="H122">
        <f t="shared" si="49"/>
        <v>2.1419999999999995</v>
      </c>
      <c r="I122">
        <f>H122/H123</f>
        <v>0.25545294239571942</v>
      </c>
      <c r="K122" t="s">
        <v>29</v>
      </c>
      <c r="L122">
        <v>0.17399999999999999</v>
      </c>
      <c r="M122">
        <v>163.39500000000001</v>
      </c>
      <c r="N122">
        <v>28.509</v>
      </c>
      <c r="O122">
        <v>158.67599999999999</v>
      </c>
      <c r="P122">
        <f t="shared" si="52"/>
        <v>27.609623999999997</v>
      </c>
      <c r="Q122">
        <f t="shared" si="53"/>
        <v>0.89937600000000373</v>
      </c>
      <c r="R122">
        <f>Q122/Q123</f>
        <v>7.4642042268740688E-2</v>
      </c>
      <c r="T122" t="s">
        <v>29</v>
      </c>
      <c r="U122">
        <v>9.2999999999999999E-2</v>
      </c>
      <c r="V122">
        <v>154.565</v>
      </c>
      <c r="W122">
        <v>14.425000000000001</v>
      </c>
      <c r="X122">
        <v>149</v>
      </c>
      <c r="Y122">
        <f t="shared" si="50"/>
        <v>13.856999999999999</v>
      </c>
      <c r="Z122">
        <f t="shared" si="51"/>
        <v>0.56800000000000139</v>
      </c>
      <c r="AA122">
        <f>Z122/Z123</f>
        <v>5.3554950254711457E-2</v>
      </c>
    </row>
    <row r="123" spans="2:27" x14ac:dyDescent="0.2">
      <c r="B123" t="s">
        <v>30</v>
      </c>
      <c r="C123">
        <v>6.9000000000000006E-2</v>
      </c>
      <c r="D123">
        <v>706.64700000000005</v>
      </c>
      <c r="E123">
        <v>48.744999999999997</v>
      </c>
      <c r="F123">
        <v>584.92600000000004</v>
      </c>
      <c r="G123">
        <f t="shared" si="48"/>
        <v>40.359894000000004</v>
      </c>
      <c r="H123">
        <f t="shared" si="49"/>
        <v>8.3851059999999933</v>
      </c>
      <c r="K123" t="s">
        <v>30</v>
      </c>
      <c r="L123">
        <v>0.17399999999999999</v>
      </c>
      <c r="M123">
        <v>275.32600000000002</v>
      </c>
      <c r="N123">
        <v>48.039000000000001</v>
      </c>
      <c r="O123">
        <v>206.83799999999999</v>
      </c>
      <c r="P123">
        <f t="shared" si="52"/>
        <v>35.989811999999993</v>
      </c>
      <c r="Q123">
        <f t="shared" si="53"/>
        <v>12.049188000000008</v>
      </c>
      <c r="T123" t="s">
        <v>30</v>
      </c>
      <c r="U123">
        <v>9.2999999999999999E-2</v>
      </c>
      <c r="V123">
        <v>404.565</v>
      </c>
      <c r="W123">
        <v>37.756999999999998</v>
      </c>
      <c r="X123">
        <v>291.947</v>
      </c>
      <c r="Y123">
        <f t="shared" si="50"/>
        <v>27.151071000000002</v>
      </c>
      <c r="Z123">
        <f t="shared" si="51"/>
        <v>10.605928999999996</v>
      </c>
    </row>
    <row r="124" spans="2:27" x14ac:dyDescent="0.2">
      <c r="B124" t="s">
        <v>31</v>
      </c>
      <c r="C124">
        <v>9.2999999999999999E-2</v>
      </c>
      <c r="D124">
        <v>252.95699999999999</v>
      </c>
      <c r="E124">
        <v>23.608000000000001</v>
      </c>
      <c r="F124">
        <v>214</v>
      </c>
      <c r="G124">
        <f t="shared" si="48"/>
        <v>19.902000000000001</v>
      </c>
      <c r="H124">
        <f t="shared" si="49"/>
        <v>3.7059999999999995</v>
      </c>
      <c r="I124">
        <f>H124/H125</f>
        <v>0.43330423592889517</v>
      </c>
      <c r="K124" t="s">
        <v>31</v>
      </c>
      <c r="L124">
        <v>0.14599999999999999</v>
      </c>
      <c r="M124">
        <v>164.13900000000001</v>
      </c>
      <c r="N124">
        <v>23.977</v>
      </c>
      <c r="O124">
        <v>158.67599999999999</v>
      </c>
      <c r="P124">
        <f t="shared" si="52"/>
        <v>23.166695999999998</v>
      </c>
      <c r="Q124">
        <f t="shared" si="53"/>
        <v>0.81030400000000213</v>
      </c>
      <c r="R124">
        <f>Q124/Q125</f>
        <v>0.12215051377431338</v>
      </c>
      <c r="T124" t="s">
        <v>31</v>
      </c>
      <c r="U124">
        <v>7.2999999999999995E-2</v>
      </c>
      <c r="V124">
        <v>158.77799999999999</v>
      </c>
      <c r="W124">
        <v>11.597</v>
      </c>
      <c r="X124">
        <v>149</v>
      </c>
      <c r="Y124">
        <f t="shared" si="50"/>
        <v>10.876999999999999</v>
      </c>
      <c r="Z124">
        <f>W124-Y124</f>
        <v>0.72000000000000064</v>
      </c>
      <c r="AA124">
        <f>Z124/Z125</f>
        <v>0.15041146937591152</v>
      </c>
    </row>
    <row r="125" spans="2:27" x14ac:dyDescent="0.2">
      <c r="B125" t="s">
        <v>32</v>
      </c>
      <c r="C125">
        <v>9.2999999999999999E-2</v>
      </c>
      <c r="D125">
        <v>674.52200000000005</v>
      </c>
      <c r="E125">
        <v>62.951000000000001</v>
      </c>
      <c r="F125">
        <v>584.92600000000004</v>
      </c>
      <c r="G125">
        <f t="shared" si="48"/>
        <v>54.398118000000004</v>
      </c>
      <c r="H125">
        <f t="shared" si="49"/>
        <v>8.5528819999999968</v>
      </c>
      <c r="K125" t="s">
        <v>32</v>
      </c>
      <c r="L125">
        <v>0.14599999999999999</v>
      </c>
      <c r="M125">
        <v>252.13900000000001</v>
      </c>
      <c r="N125">
        <v>36.832000000000001</v>
      </c>
      <c r="O125">
        <v>206.83799999999999</v>
      </c>
      <c r="P125">
        <f t="shared" si="52"/>
        <v>30.198347999999996</v>
      </c>
      <c r="Q125">
        <f t="shared" si="53"/>
        <v>6.633652000000005</v>
      </c>
      <c r="T125" t="s">
        <v>32</v>
      </c>
      <c r="U125">
        <v>7.2999999999999995E-2</v>
      </c>
      <c r="V125">
        <v>357.33300000000003</v>
      </c>
      <c r="W125">
        <v>26.099</v>
      </c>
      <c r="X125">
        <v>291.947</v>
      </c>
      <c r="Y125">
        <f t="shared" si="50"/>
        <v>21.312130999999997</v>
      </c>
      <c r="Z125">
        <f>W125-Y125</f>
        <v>4.7868690000000029</v>
      </c>
    </row>
    <row r="126" spans="2:27" x14ac:dyDescent="0.2">
      <c r="B126" t="s">
        <v>33</v>
      </c>
      <c r="C126">
        <v>0.11</v>
      </c>
      <c r="D126">
        <v>214</v>
      </c>
      <c r="E126">
        <v>23.445</v>
      </c>
      <c r="K126" t="s">
        <v>33</v>
      </c>
      <c r="L126">
        <v>0.15</v>
      </c>
      <c r="M126">
        <v>158.67599999999999</v>
      </c>
      <c r="N126">
        <v>23.823</v>
      </c>
      <c r="T126" t="s">
        <v>33</v>
      </c>
      <c r="U126">
        <v>7.6999999999999999E-2</v>
      </c>
      <c r="V126">
        <v>149</v>
      </c>
      <c r="W126">
        <v>11.487</v>
      </c>
    </row>
    <row r="127" spans="2:27" x14ac:dyDescent="0.2">
      <c r="B127" t="s">
        <v>34</v>
      </c>
      <c r="C127">
        <v>0.11</v>
      </c>
      <c r="D127">
        <v>584.92600000000004</v>
      </c>
      <c r="E127">
        <v>64.082999999999998</v>
      </c>
      <c r="H127" s="1" t="s">
        <v>16</v>
      </c>
      <c r="I127" s="1">
        <f>AVERAGE(I116,I118,I120,I122,I124)</f>
        <v>0.29762996877310366</v>
      </c>
      <c r="K127" t="s">
        <v>34</v>
      </c>
      <c r="L127">
        <v>0.15</v>
      </c>
      <c r="M127">
        <v>206.83799999999999</v>
      </c>
      <c r="N127">
        <v>31.053000000000001</v>
      </c>
      <c r="Q127" s="1" t="s">
        <v>16</v>
      </c>
      <c r="R127" s="1">
        <f>AVERAGE(R116,R118,R120,R122,R124)</f>
        <v>0.18081374657099081</v>
      </c>
      <c r="T127" t="s">
        <v>34</v>
      </c>
      <c r="U127">
        <v>7.6999999999999999E-2</v>
      </c>
      <c r="V127">
        <v>291.947</v>
      </c>
      <c r="W127">
        <v>22.507999999999999</v>
      </c>
      <c r="Z127" s="1" t="s">
        <v>16</v>
      </c>
      <c r="AA127" s="1">
        <f>AVERAGE(AA116,AA118,AA120,AA122,AA124)</f>
        <v>0.10021050419796056</v>
      </c>
    </row>
    <row r="129" spans="2:27" x14ac:dyDescent="0.2">
      <c r="B129" s="1" t="s">
        <v>59</v>
      </c>
      <c r="C129" t="s">
        <v>15</v>
      </c>
      <c r="D129" t="s">
        <v>16</v>
      </c>
      <c r="E129" t="s">
        <v>17</v>
      </c>
      <c r="F129" t="s">
        <v>18</v>
      </c>
      <c r="G129" t="s">
        <v>19</v>
      </c>
      <c r="H129" t="s">
        <v>20</v>
      </c>
      <c r="I129" t="s">
        <v>3</v>
      </c>
      <c r="K129" s="1" t="s">
        <v>60</v>
      </c>
      <c r="L129" t="s">
        <v>15</v>
      </c>
      <c r="M129" t="s">
        <v>16</v>
      </c>
      <c r="N129" t="s">
        <v>17</v>
      </c>
      <c r="O129" t="s">
        <v>18</v>
      </c>
      <c r="P129" t="s">
        <v>19</v>
      </c>
      <c r="Q129" t="s">
        <v>20</v>
      </c>
      <c r="R129" t="s">
        <v>3</v>
      </c>
      <c r="T129" s="1" t="s">
        <v>61</v>
      </c>
      <c r="U129" t="s">
        <v>15</v>
      </c>
      <c r="V129" t="s">
        <v>16</v>
      </c>
      <c r="W129" t="s">
        <v>17</v>
      </c>
      <c r="X129" t="s">
        <v>18</v>
      </c>
      <c r="Y129" t="s">
        <v>19</v>
      </c>
      <c r="Z129" t="s">
        <v>20</v>
      </c>
      <c r="AA129" t="s">
        <v>3</v>
      </c>
    </row>
    <row r="130" spans="2:27" x14ac:dyDescent="0.2">
      <c r="B130" t="s">
        <v>23</v>
      </c>
      <c r="C130">
        <v>7.6999999999999999E-2</v>
      </c>
      <c r="D130">
        <v>243</v>
      </c>
      <c r="E130">
        <v>18.734000000000002</v>
      </c>
      <c r="F130">
        <v>201.68199999999999</v>
      </c>
      <c r="G130">
        <f>C130*F130</f>
        <v>15.529513999999999</v>
      </c>
      <c r="H130">
        <f>E130-G130</f>
        <v>3.2044860000000028</v>
      </c>
      <c r="I130">
        <f>H130/H131</f>
        <v>0.36543404220282732</v>
      </c>
      <c r="K130" t="s">
        <v>23</v>
      </c>
      <c r="L130">
        <v>0.105</v>
      </c>
      <c r="M130">
        <v>170.30799999999999</v>
      </c>
      <c r="N130">
        <v>17.966999999999999</v>
      </c>
      <c r="O130">
        <v>166.53299999999999</v>
      </c>
      <c r="P130">
        <f>L130*O130</f>
        <v>17.485964999999997</v>
      </c>
      <c r="Q130">
        <f>N130-P130</f>
        <v>0.4810350000000021</v>
      </c>
      <c r="R130">
        <f>Q130/Q131</f>
        <v>3.7912699160188565E-2</v>
      </c>
      <c r="T130" t="s">
        <v>23</v>
      </c>
      <c r="U130">
        <v>7.6999999999999999E-2</v>
      </c>
      <c r="V130">
        <v>161.316</v>
      </c>
      <c r="W130">
        <v>12.436999999999999</v>
      </c>
      <c r="X130">
        <v>142.09399999999999</v>
      </c>
      <c r="Y130">
        <f>U130*X130</f>
        <v>10.941238</v>
      </c>
      <c r="Z130">
        <f>W130-Y130</f>
        <v>1.4957619999999991</v>
      </c>
      <c r="AA130">
        <f>Z130/Z131</f>
        <v>0.18045636182142238</v>
      </c>
    </row>
    <row r="131" spans="2:27" x14ac:dyDescent="0.2">
      <c r="B131" t="s">
        <v>24</v>
      </c>
      <c r="C131">
        <v>7.6999999999999999E-2</v>
      </c>
      <c r="D131">
        <v>515.42100000000005</v>
      </c>
      <c r="E131">
        <v>39.737000000000002</v>
      </c>
      <c r="F131">
        <v>402.18200000000002</v>
      </c>
      <c r="G131">
        <f t="shared" ref="G131:G139" si="54">C131*F131</f>
        <v>30.968014</v>
      </c>
      <c r="H131">
        <f t="shared" ref="H131:H139" si="55">E131-G131</f>
        <v>8.7689860000000017</v>
      </c>
      <c r="K131" t="s">
        <v>24</v>
      </c>
      <c r="L131">
        <v>0.105</v>
      </c>
      <c r="M131">
        <v>450.96199999999999</v>
      </c>
      <c r="N131">
        <v>47.576000000000001</v>
      </c>
      <c r="O131">
        <v>332.267</v>
      </c>
      <c r="P131">
        <f>L131*O131</f>
        <v>34.888034999999995</v>
      </c>
      <c r="Q131">
        <f>N131-P131</f>
        <v>12.687965000000005</v>
      </c>
      <c r="T131" t="s">
        <v>24</v>
      </c>
      <c r="U131">
        <v>7.6999999999999999E-2</v>
      </c>
      <c r="V131">
        <v>344.15800000000002</v>
      </c>
      <c r="W131">
        <v>26.533000000000001</v>
      </c>
      <c r="X131">
        <v>236.93799999999999</v>
      </c>
      <c r="Y131">
        <f t="shared" ref="Y131:Y139" si="56">U131*X131</f>
        <v>18.244225999999998</v>
      </c>
      <c r="Z131">
        <f t="shared" ref="Z131:Z137" si="57">W131-Y131</f>
        <v>8.2887740000000036</v>
      </c>
    </row>
    <row r="132" spans="2:27" x14ac:dyDescent="0.2">
      <c r="B132" t="s">
        <v>25</v>
      </c>
      <c r="C132">
        <v>0.10100000000000001</v>
      </c>
      <c r="D132">
        <v>271.8</v>
      </c>
      <c r="E132">
        <v>27.571999999999999</v>
      </c>
      <c r="F132">
        <v>201.68199999999999</v>
      </c>
      <c r="G132">
        <f t="shared" si="54"/>
        <v>20.369882</v>
      </c>
      <c r="H132">
        <f t="shared" si="55"/>
        <v>7.2021179999999987</v>
      </c>
      <c r="I132">
        <f>H132/H133</f>
        <v>0.38004660322950956</v>
      </c>
      <c r="K132" t="s">
        <v>25</v>
      </c>
      <c r="L132">
        <v>0.14199999999999999</v>
      </c>
      <c r="M132">
        <v>180.68600000000001</v>
      </c>
      <c r="N132">
        <v>25.661000000000001</v>
      </c>
      <c r="O132">
        <v>166.53299999999999</v>
      </c>
      <c r="P132">
        <f t="shared" ref="P132:P139" si="58">L132*O132</f>
        <v>23.647685999999997</v>
      </c>
      <c r="Q132">
        <f t="shared" ref="Q132:Q139" si="59">N132-P132</f>
        <v>2.0133140000000047</v>
      </c>
      <c r="R132">
        <f>Q132/Q133</f>
        <v>6.8795765712084497E-2</v>
      </c>
      <c r="T132" t="s">
        <v>25</v>
      </c>
      <c r="U132">
        <v>0.11</v>
      </c>
      <c r="V132">
        <v>153.44399999999999</v>
      </c>
      <c r="W132">
        <v>16.811</v>
      </c>
      <c r="X132">
        <v>142.09399999999999</v>
      </c>
      <c r="Y132">
        <f t="shared" si="56"/>
        <v>15.630339999999999</v>
      </c>
      <c r="Z132">
        <f t="shared" si="57"/>
        <v>1.1806600000000014</v>
      </c>
      <c r="AA132">
        <f>Z132/Z133</f>
        <v>8.8552909287007639E-2</v>
      </c>
    </row>
    <row r="133" spans="2:27" x14ac:dyDescent="0.2">
      <c r="B133" t="s">
        <v>26</v>
      </c>
      <c r="C133">
        <v>0.10100000000000001</v>
      </c>
      <c r="D133">
        <v>587.24</v>
      </c>
      <c r="E133">
        <v>59.570999999999998</v>
      </c>
      <c r="F133">
        <v>402.18200000000002</v>
      </c>
      <c r="G133">
        <f t="shared" si="54"/>
        <v>40.620382000000006</v>
      </c>
      <c r="H133">
        <f t="shared" si="55"/>
        <v>18.950617999999992</v>
      </c>
      <c r="K133" t="s">
        <v>26</v>
      </c>
      <c r="L133">
        <v>0.14199999999999999</v>
      </c>
      <c r="M133">
        <v>538.28599999999994</v>
      </c>
      <c r="N133">
        <v>76.447000000000003</v>
      </c>
      <c r="O133">
        <v>332.267</v>
      </c>
      <c r="P133">
        <f t="shared" si="58"/>
        <v>47.181913999999992</v>
      </c>
      <c r="Q133">
        <f t="shared" si="59"/>
        <v>29.265086000000011</v>
      </c>
      <c r="T133" t="s">
        <v>26</v>
      </c>
      <c r="U133">
        <v>0.11</v>
      </c>
      <c r="V133">
        <v>359.59300000000002</v>
      </c>
      <c r="W133">
        <v>39.396000000000001</v>
      </c>
      <c r="X133">
        <v>236.93799999999999</v>
      </c>
      <c r="Y133">
        <f t="shared" si="56"/>
        <v>26.063179999999999</v>
      </c>
      <c r="Z133">
        <f t="shared" si="57"/>
        <v>13.332820000000002</v>
      </c>
    </row>
    <row r="134" spans="2:27" x14ac:dyDescent="0.2">
      <c r="B134" t="s">
        <v>27</v>
      </c>
      <c r="C134">
        <v>0.114</v>
      </c>
      <c r="D134">
        <v>260.57100000000003</v>
      </c>
      <c r="E134">
        <v>29.605</v>
      </c>
      <c r="F134">
        <v>201.68199999999999</v>
      </c>
      <c r="G134">
        <f t="shared" si="54"/>
        <v>22.991748000000001</v>
      </c>
      <c r="H134">
        <f t="shared" si="55"/>
        <v>6.6132519999999992</v>
      </c>
      <c r="I134">
        <f>H134/H135</f>
        <v>0.39446183093460213</v>
      </c>
      <c r="K134" t="s">
        <v>27</v>
      </c>
      <c r="L134">
        <v>0.14599999999999999</v>
      </c>
      <c r="M134">
        <v>176.083</v>
      </c>
      <c r="N134">
        <v>25.722000000000001</v>
      </c>
      <c r="O134">
        <v>166.53299999999999</v>
      </c>
      <c r="P134">
        <f t="shared" si="58"/>
        <v>24.313817999999998</v>
      </c>
      <c r="Q134">
        <f t="shared" si="59"/>
        <v>1.4081820000000036</v>
      </c>
      <c r="R134">
        <f>Q134/Q135</f>
        <v>5.4466659689027981E-2</v>
      </c>
      <c r="T134" t="s">
        <v>27</v>
      </c>
      <c r="U134">
        <v>7.6999999999999999E-2</v>
      </c>
      <c r="V134">
        <v>150.947</v>
      </c>
      <c r="W134">
        <v>11.637</v>
      </c>
      <c r="X134">
        <v>142.09399999999999</v>
      </c>
      <c r="Y134">
        <f t="shared" si="56"/>
        <v>10.941238</v>
      </c>
      <c r="Z134">
        <f t="shared" si="57"/>
        <v>0.69576200000000021</v>
      </c>
      <c r="AA134">
        <f>Z134/Z135</f>
        <v>8.3527116101829404E-2</v>
      </c>
    </row>
    <row r="135" spans="2:27" x14ac:dyDescent="0.2">
      <c r="B135" t="s">
        <v>28</v>
      </c>
      <c r="C135">
        <v>0.114</v>
      </c>
      <c r="D135">
        <v>551.10699999999997</v>
      </c>
      <c r="E135">
        <v>62.613999999999997</v>
      </c>
      <c r="F135">
        <v>402.18200000000002</v>
      </c>
      <c r="G135">
        <f t="shared" si="54"/>
        <v>45.848748000000001</v>
      </c>
      <c r="H135">
        <f t="shared" si="55"/>
        <v>16.765251999999997</v>
      </c>
      <c r="K135" t="s">
        <v>28</v>
      </c>
      <c r="L135">
        <v>0.14599999999999999</v>
      </c>
      <c r="M135">
        <v>509.08300000000003</v>
      </c>
      <c r="N135">
        <v>74.364999999999995</v>
      </c>
      <c r="O135">
        <v>332.267</v>
      </c>
      <c r="P135">
        <f t="shared" si="58"/>
        <v>48.510981999999998</v>
      </c>
      <c r="Q135">
        <f t="shared" si="59"/>
        <v>25.854017999999996</v>
      </c>
      <c r="T135" t="s">
        <v>28</v>
      </c>
      <c r="U135">
        <v>7.6999999999999999E-2</v>
      </c>
      <c r="V135">
        <v>344.68400000000003</v>
      </c>
      <c r="W135">
        <v>26.574000000000002</v>
      </c>
      <c r="X135">
        <v>236.93799999999999</v>
      </c>
      <c r="Y135">
        <f t="shared" si="56"/>
        <v>18.244225999999998</v>
      </c>
      <c r="Z135">
        <f t="shared" si="57"/>
        <v>8.329774000000004</v>
      </c>
    </row>
    <row r="136" spans="2:27" x14ac:dyDescent="0.2">
      <c r="B136" t="s">
        <v>29</v>
      </c>
      <c r="C136">
        <v>6.5000000000000002E-2</v>
      </c>
      <c r="D136">
        <v>246.93799999999999</v>
      </c>
      <c r="E136">
        <v>16.032</v>
      </c>
      <c r="F136">
        <v>201.68199999999999</v>
      </c>
      <c r="G136">
        <f t="shared" si="54"/>
        <v>13.10933</v>
      </c>
      <c r="H136">
        <f t="shared" si="55"/>
        <v>2.9226700000000001</v>
      </c>
      <c r="I136">
        <f>H136/H137</f>
        <v>0.32971727753416291</v>
      </c>
      <c r="K136" t="s">
        <v>29</v>
      </c>
      <c r="L136">
        <v>9.7000000000000003E-2</v>
      </c>
      <c r="M136">
        <v>170.5</v>
      </c>
      <c r="N136">
        <v>16.603999999999999</v>
      </c>
      <c r="O136">
        <v>166.53299999999999</v>
      </c>
      <c r="P136">
        <f t="shared" si="58"/>
        <v>16.153700999999998</v>
      </c>
      <c r="Q136">
        <f t="shared" si="59"/>
        <v>0.45029900000000112</v>
      </c>
      <c r="R136">
        <f>Q136/Q137</f>
        <v>2.5717996600739312E-2</v>
      </c>
      <c r="T136" t="s">
        <v>29</v>
      </c>
      <c r="U136">
        <v>9.2999999999999999E-2</v>
      </c>
      <c r="V136">
        <v>156.696</v>
      </c>
      <c r="W136">
        <v>14.624000000000001</v>
      </c>
      <c r="X136">
        <v>142.09399999999999</v>
      </c>
      <c r="Y136">
        <f t="shared" si="56"/>
        <v>13.214741999999999</v>
      </c>
      <c r="Z136">
        <f t="shared" si="57"/>
        <v>1.4092580000000012</v>
      </c>
      <c r="AA136">
        <f>Z136/Z137</f>
        <v>0.10437582757692596</v>
      </c>
    </row>
    <row r="137" spans="2:27" x14ac:dyDescent="0.2">
      <c r="B137" t="s">
        <v>30</v>
      </c>
      <c r="C137">
        <v>6.5000000000000002E-2</v>
      </c>
      <c r="D137">
        <v>539.18799999999999</v>
      </c>
      <c r="E137">
        <v>35.006</v>
      </c>
      <c r="F137">
        <v>402.18200000000002</v>
      </c>
      <c r="G137">
        <f t="shared" si="54"/>
        <v>26.141830000000002</v>
      </c>
      <c r="H137">
        <f t="shared" si="55"/>
        <v>8.8641699999999979</v>
      </c>
      <c r="K137" t="s">
        <v>30</v>
      </c>
      <c r="L137">
        <v>9.7000000000000003E-2</v>
      </c>
      <c r="M137">
        <v>510.75</v>
      </c>
      <c r="N137">
        <v>49.738999999999997</v>
      </c>
      <c r="O137">
        <v>332.267</v>
      </c>
      <c r="P137">
        <f t="shared" si="58"/>
        <v>32.229899000000003</v>
      </c>
      <c r="Q137">
        <f t="shared" si="59"/>
        <v>17.509100999999994</v>
      </c>
      <c r="T137" t="s">
        <v>30</v>
      </c>
      <c r="U137">
        <v>9.2999999999999999E-2</v>
      </c>
      <c r="V137">
        <v>380.78300000000002</v>
      </c>
      <c r="W137">
        <v>35.536999999999999</v>
      </c>
      <c r="X137">
        <v>236.93799999999999</v>
      </c>
      <c r="Y137">
        <f t="shared" si="56"/>
        <v>22.035233999999999</v>
      </c>
      <c r="Z137">
        <f t="shared" si="57"/>
        <v>13.501766</v>
      </c>
    </row>
    <row r="138" spans="2:27" x14ac:dyDescent="0.2">
      <c r="B138" t="s">
        <v>31</v>
      </c>
      <c r="C138">
        <v>8.1000000000000003E-2</v>
      </c>
      <c r="D138">
        <v>267</v>
      </c>
      <c r="E138">
        <v>21.667999999999999</v>
      </c>
      <c r="F138">
        <v>201.68199999999999</v>
      </c>
      <c r="G138">
        <f t="shared" si="54"/>
        <v>16.336241999999999</v>
      </c>
      <c r="H138">
        <f t="shared" si="55"/>
        <v>5.3317580000000007</v>
      </c>
      <c r="I138">
        <f>H138/H139</f>
        <v>0.56646959741222602</v>
      </c>
      <c r="K138" t="s">
        <v>31</v>
      </c>
      <c r="L138">
        <v>0.11</v>
      </c>
      <c r="M138">
        <v>169.63</v>
      </c>
      <c r="N138">
        <v>18.584</v>
      </c>
      <c r="O138">
        <v>166.53299999999999</v>
      </c>
      <c r="P138">
        <f t="shared" si="58"/>
        <v>18.318629999999999</v>
      </c>
      <c r="Q138">
        <f t="shared" si="59"/>
        <v>0.26537000000000077</v>
      </c>
      <c r="R138">
        <f>Q138/Q139</f>
        <v>1.1317561732251865E-2</v>
      </c>
      <c r="T138" t="s">
        <v>31</v>
      </c>
      <c r="U138">
        <v>8.1000000000000003E-2</v>
      </c>
      <c r="V138">
        <v>154.05000000000001</v>
      </c>
      <c r="W138">
        <v>12.502000000000001</v>
      </c>
      <c r="X138">
        <v>142.09399999999999</v>
      </c>
      <c r="Y138">
        <f t="shared" si="56"/>
        <v>11.509613999999999</v>
      </c>
      <c r="Z138">
        <f>W138-Y138</f>
        <v>0.99238600000000154</v>
      </c>
      <c r="AA138">
        <f>Z138/Z139</f>
        <v>9.4711196445283405E-2</v>
      </c>
    </row>
    <row r="139" spans="2:27" x14ac:dyDescent="0.2">
      <c r="B139" t="s">
        <v>32</v>
      </c>
      <c r="C139">
        <v>8.1000000000000003E-2</v>
      </c>
      <c r="D139">
        <v>517.4</v>
      </c>
      <c r="E139">
        <v>41.988999999999997</v>
      </c>
      <c r="F139">
        <v>402.18200000000002</v>
      </c>
      <c r="G139">
        <f t="shared" si="54"/>
        <v>32.576742000000003</v>
      </c>
      <c r="H139">
        <f t="shared" si="55"/>
        <v>9.4122579999999942</v>
      </c>
      <c r="K139" t="s">
        <v>32</v>
      </c>
      <c r="L139">
        <v>0.11</v>
      </c>
      <c r="M139">
        <v>547.63</v>
      </c>
      <c r="N139">
        <v>59.997</v>
      </c>
      <c r="O139">
        <v>332.267</v>
      </c>
      <c r="P139">
        <f t="shared" si="58"/>
        <v>36.549370000000003</v>
      </c>
      <c r="Q139">
        <f t="shared" si="59"/>
        <v>23.447629999999997</v>
      </c>
      <c r="T139" t="s">
        <v>32</v>
      </c>
      <c r="U139">
        <v>8.1000000000000003E-2</v>
      </c>
      <c r="V139">
        <v>365.6</v>
      </c>
      <c r="W139">
        <v>29.67</v>
      </c>
      <c r="X139">
        <v>236.93799999999999</v>
      </c>
      <c r="Y139">
        <f t="shared" si="56"/>
        <v>19.191977999999999</v>
      </c>
      <c r="Z139">
        <f>W139-Y139</f>
        <v>10.478022000000003</v>
      </c>
    </row>
    <row r="140" spans="2:27" x14ac:dyDescent="0.2">
      <c r="B140" t="s">
        <v>33</v>
      </c>
      <c r="C140">
        <v>8.8999999999999996E-2</v>
      </c>
      <c r="D140">
        <v>201.68199999999999</v>
      </c>
      <c r="E140">
        <v>18.004000000000001</v>
      </c>
      <c r="K140" t="s">
        <v>33</v>
      </c>
      <c r="L140">
        <v>0.122</v>
      </c>
      <c r="M140">
        <v>166.53299999999999</v>
      </c>
      <c r="N140">
        <v>20.271999999999998</v>
      </c>
      <c r="T140" t="s">
        <v>33</v>
      </c>
      <c r="U140">
        <v>0.13</v>
      </c>
      <c r="V140">
        <v>142.09399999999999</v>
      </c>
      <c r="W140">
        <v>18.45</v>
      </c>
    </row>
    <row r="141" spans="2:27" x14ac:dyDescent="0.2">
      <c r="B141" t="s">
        <v>34</v>
      </c>
      <c r="C141">
        <v>8.8999999999999996E-2</v>
      </c>
      <c r="D141">
        <v>402.18200000000002</v>
      </c>
      <c r="E141">
        <v>35.902000000000001</v>
      </c>
      <c r="H141" s="1" t="s">
        <v>16</v>
      </c>
      <c r="I141" s="1">
        <f>AVERAGE(I130,I132,I134,I136,I138)</f>
        <v>0.4072258702626656</v>
      </c>
      <c r="K141" t="s">
        <v>34</v>
      </c>
      <c r="L141">
        <v>0.122</v>
      </c>
      <c r="M141">
        <v>332.267</v>
      </c>
      <c r="N141">
        <v>40.447000000000003</v>
      </c>
      <c r="Q141" s="1" t="s">
        <v>16</v>
      </c>
      <c r="R141" s="1">
        <f>AVERAGE(R130,R132,R134,R136,R138)</f>
        <v>3.9642136578858442E-2</v>
      </c>
      <c r="T141" t="s">
        <v>34</v>
      </c>
      <c r="U141">
        <v>0.13</v>
      </c>
      <c r="V141">
        <v>236.93799999999999</v>
      </c>
      <c r="W141">
        <v>30.765000000000001</v>
      </c>
      <c r="Z141" s="1" t="s">
        <v>16</v>
      </c>
      <c r="AA141" s="1">
        <f>AVERAGE(AA130,AA132,AA134,AA136,AA138)</f>
        <v>0.11032468224649375</v>
      </c>
    </row>
    <row r="143" spans="2:27" x14ac:dyDescent="0.2">
      <c r="B143" s="1" t="s">
        <v>62</v>
      </c>
      <c r="C143" t="s">
        <v>15</v>
      </c>
      <c r="D143" t="s">
        <v>16</v>
      </c>
      <c r="E143" t="s">
        <v>17</v>
      </c>
      <c r="F143" t="s">
        <v>18</v>
      </c>
      <c r="G143" t="s">
        <v>19</v>
      </c>
      <c r="H143" t="s">
        <v>20</v>
      </c>
      <c r="I143" t="s">
        <v>3</v>
      </c>
      <c r="K143" s="1" t="s">
        <v>63</v>
      </c>
      <c r="L143" t="s">
        <v>15</v>
      </c>
      <c r="M143" t="s">
        <v>16</v>
      </c>
      <c r="N143" t="s">
        <v>17</v>
      </c>
      <c r="O143" t="s">
        <v>18</v>
      </c>
      <c r="P143" t="s">
        <v>19</v>
      </c>
      <c r="Q143" t="s">
        <v>20</v>
      </c>
      <c r="R143" t="s">
        <v>3</v>
      </c>
      <c r="T143" s="1" t="s">
        <v>64</v>
      </c>
      <c r="U143" t="s">
        <v>15</v>
      </c>
      <c r="V143" t="s">
        <v>16</v>
      </c>
      <c r="W143" t="s">
        <v>17</v>
      </c>
      <c r="X143" t="s">
        <v>18</v>
      </c>
      <c r="Y143" t="s">
        <v>19</v>
      </c>
      <c r="Z143" t="s">
        <v>20</v>
      </c>
      <c r="AA143" t="s">
        <v>3</v>
      </c>
    </row>
    <row r="144" spans="2:27" x14ac:dyDescent="0.2">
      <c r="B144" t="s">
        <v>23</v>
      </c>
      <c r="C144">
        <v>0.14599999999999999</v>
      </c>
      <c r="D144">
        <v>355.77800000000002</v>
      </c>
      <c r="E144">
        <v>51.970999999999997</v>
      </c>
      <c r="F144">
        <v>202.02600000000001</v>
      </c>
      <c r="G144">
        <f>C144*F144</f>
        <v>29.495795999999999</v>
      </c>
      <c r="H144">
        <f>E144-G144</f>
        <v>22.475203999999998</v>
      </c>
      <c r="I144">
        <f>H144/H145</f>
        <v>0.46437068456853292</v>
      </c>
      <c r="K144" t="s">
        <v>23</v>
      </c>
      <c r="L144">
        <v>0.114</v>
      </c>
      <c r="M144">
        <v>167.357</v>
      </c>
      <c r="N144">
        <v>19.013999999999999</v>
      </c>
      <c r="O144">
        <v>162.833</v>
      </c>
      <c r="P144">
        <f>L144*O144</f>
        <v>18.562961999999999</v>
      </c>
      <c r="Q144">
        <f>N144-P144</f>
        <v>0.45103800000000049</v>
      </c>
      <c r="R144">
        <f>Q144/Q145</f>
        <v>3.5693162161978279E-2</v>
      </c>
      <c r="T144" t="s">
        <v>23</v>
      </c>
      <c r="U144">
        <v>8.5000000000000006E-2</v>
      </c>
      <c r="V144">
        <v>152.905</v>
      </c>
      <c r="W144">
        <v>13.029</v>
      </c>
      <c r="X144">
        <v>151.25</v>
      </c>
      <c r="Y144">
        <f>U144*X144</f>
        <v>12.856250000000001</v>
      </c>
      <c r="Z144">
        <f>W144-Y144</f>
        <v>0.17274999999999885</v>
      </c>
      <c r="AA144">
        <f>Z144/Z145</f>
        <v>8.5775429746074439E-2</v>
      </c>
    </row>
    <row r="145" spans="2:27" x14ac:dyDescent="0.2">
      <c r="B145" t="s">
        <v>24</v>
      </c>
      <c r="C145">
        <v>0.14599999999999999</v>
      </c>
      <c r="D145">
        <v>859.27800000000002</v>
      </c>
      <c r="E145">
        <v>125.521</v>
      </c>
      <c r="F145">
        <v>528.23099999999999</v>
      </c>
      <c r="G145">
        <f t="shared" ref="G145:G153" si="60">C145*F145</f>
        <v>77.121725999999995</v>
      </c>
      <c r="H145">
        <f t="shared" ref="H145:H153" si="61">E145-G145</f>
        <v>48.399274000000005</v>
      </c>
      <c r="K145" t="s">
        <v>24</v>
      </c>
      <c r="L145">
        <v>0.114</v>
      </c>
      <c r="M145">
        <v>455.964</v>
      </c>
      <c r="N145">
        <v>51.805</v>
      </c>
      <c r="O145">
        <v>343.58300000000003</v>
      </c>
      <c r="P145">
        <f>L145*O145</f>
        <v>39.168462000000005</v>
      </c>
      <c r="Q145">
        <f>N145-P145</f>
        <v>12.636537999999994</v>
      </c>
      <c r="T145" t="s">
        <v>24</v>
      </c>
      <c r="U145">
        <v>8.5000000000000006E-2</v>
      </c>
      <c r="V145">
        <v>165.095</v>
      </c>
      <c r="W145">
        <v>14.068</v>
      </c>
      <c r="X145">
        <v>141.81200000000001</v>
      </c>
      <c r="Y145">
        <f t="shared" ref="Y145:Y153" si="62">U145*X145</f>
        <v>12.054020000000001</v>
      </c>
      <c r="Z145">
        <f t="shared" ref="Z145:Z151" si="63">W145-Y145</f>
        <v>2.0139799999999983</v>
      </c>
    </row>
    <row r="146" spans="2:27" x14ac:dyDescent="0.2">
      <c r="B146" t="s">
        <v>25</v>
      </c>
      <c r="C146">
        <v>0.14599999999999999</v>
      </c>
      <c r="D146">
        <v>301.91699999999997</v>
      </c>
      <c r="E146">
        <v>44.103000000000002</v>
      </c>
      <c r="F146">
        <v>202.02600000000001</v>
      </c>
      <c r="G146">
        <f t="shared" si="60"/>
        <v>29.495795999999999</v>
      </c>
      <c r="H146">
        <f t="shared" si="61"/>
        <v>14.607204000000003</v>
      </c>
      <c r="I146">
        <f>H146/H147</f>
        <v>0.35633172407746705</v>
      </c>
      <c r="K146" t="s">
        <v>25</v>
      </c>
      <c r="L146">
        <v>0.126</v>
      </c>
      <c r="M146">
        <v>165.19399999999999</v>
      </c>
      <c r="N146">
        <v>20.779</v>
      </c>
      <c r="O146">
        <v>162.833</v>
      </c>
      <c r="P146">
        <f t="shared" ref="P146:P153" si="64">L146*O146</f>
        <v>20.516957999999999</v>
      </c>
      <c r="Q146">
        <f t="shared" ref="Q146:Q153" si="65">N146-P146</f>
        <v>0.262042000000001</v>
      </c>
      <c r="R146">
        <f>Q146/Q147</f>
        <v>1.2277343657392996E-2</v>
      </c>
      <c r="T146" t="s">
        <v>25</v>
      </c>
      <c r="U146">
        <v>0.10100000000000001</v>
      </c>
      <c r="V146">
        <v>153.36000000000001</v>
      </c>
      <c r="W146">
        <v>15.557</v>
      </c>
      <c r="X146">
        <v>151.25</v>
      </c>
      <c r="Y146">
        <f t="shared" si="62"/>
        <v>15.276250000000001</v>
      </c>
      <c r="Z146">
        <f t="shared" si="63"/>
        <v>0.28074999999999939</v>
      </c>
      <c r="AA146">
        <f>Z146/Z147</f>
        <v>0.22388571501481663</v>
      </c>
    </row>
    <row r="147" spans="2:27" x14ac:dyDescent="0.2">
      <c r="B147" t="s">
        <v>26</v>
      </c>
      <c r="C147">
        <v>0.14599999999999999</v>
      </c>
      <c r="D147">
        <v>808.58299999999997</v>
      </c>
      <c r="E147">
        <v>118.11499999999999</v>
      </c>
      <c r="F147">
        <v>528.23099999999999</v>
      </c>
      <c r="G147">
        <f t="shared" si="60"/>
        <v>77.121725999999995</v>
      </c>
      <c r="H147">
        <f t="shared" si="61"/>
        <v>40.993274</v>
      </c>
      <c r="K147" t="s">
        <v>26</v>
      </c>
      <c r="L147">
        <v>0.126</v>
      </c>
      <c r="M147">
        <v>513.83900000000006</v>
      </c>
      <c r="N147">
        <v>64.635000000000005</v>
      </c>
      <c r="O147">
        <v>343.58300000000003</v>
      </c>
      <c r="P147">
        <f t="shared" si="64"/>
        <v>43.291458000000006</v>
      </c>
      <c r="Q147">
        <f t="shared" si="65"/>
        <v>21.343541999999999</v>
      </c>
      <c r="T147" t="s">
        <v>26</v>
      </c>
      <c r="U147">
        <v>0.10100000000000001</v>
      </c>
      <c r="V147">
        <v>153.56</v>
      </c>
      <c r="W147">
        <v>15.577</v>
      </c>
      <c r="X147">
        <v>141.81200000000001</v>
      </c>
      <c r="Y147">
        <f t="shared" si="62"/>
        <v>14.323012000000002</v>
      </c>
      <c r="Z147">
        <f t="shared" si="63"/>
        <v>1.2539879999999979</v>
      </c>
    </row>
    <row r="148" spans="2:27" x14ac:dyDescent="0.2">
      <c r="B148" t="s">
        <v>27</v>
      </c>
      <c r="C148">
        <v>0.11</v>
      </c>
      <c r="D148">
        <v>269.11099999999999</v>
      </c>
      <c r="E148">
        <v>29.483000000000001</v>
      </c>
      <c r="F148">
        <v>202.02600000000001</v>
      </c>
      <c r="G148">
        <f t="shared" si="60"/>
        <v>22.222860000000001</v>
      </c>
      <c r="H148">
        <f t="shared" si="61"/>
        <v>7.2601399999999998</v>
      </c>
      <c r="I148">
        <f>H148/H149</f>
        <v>0.40942355290456733</v>
      </c>
      <c r="K148" t="s">
        <v>27</v>
      </c>
      <c r="L148">
        <v>0.13400000000000001</v>
      </c>
      <c r="M148">
        <v>178.24199999999999</v>
      </c>
      <c r="N148">
        <v>23.867000000000001</v>
      </c>
      <c r="O148">
        <v>162.833</v>
      </c>
      <c r="P148">
        <f t="shared" si="64"/>
        <v>21.819622000000003</v>
      </c>
      <c r="Q148">
        <f t="shared" si="65"/>
        <v>2.0473779999999984</v>
      </c>
      <c r="R148">
        <f>Q148/Q149</f>
        <v>6.1875111026732252E-2</v>
      </c>
      <c r="T148" t="s">
        <v>27</v>
      </c>
      <c r="U148">
        <v>6.0999999999999999E-2</v>
      </c>
      <c r="V148">
        <v>154.19999999999999</v>
      </c>
      <c r="W148">
        <v>9.3849999999999998</v>
      </c>
      <c r="X148">
        <v>151.25</v>
      </c>
      <c r="Y148">
        <f t="shared" si="62"/>
        <v>9.2262500000000003</v>
      </c>
      <c r="Z148">
        <f t="shared" si="63"/>
        <v>0.1587499999999995</v>
      </c>
      <c r="AA148">
        <f>Z148/Z149</f>
        <v>0.12954234627097533</v>
      </c>
    </row>
    <row r="149" spans="2:27" x14ac:dyDescent="0.2">
      <c r="B149" t="s">
        <v>28</v>
      </c>
      <c r="C149">
        <v>0.11</v>
      </c>
      <c r="D149">
        <v>692.22199999999998</v>
      </c>
      <c r="E149">
        <v>75.837999999999994</v>
      </c>
      <c r="F149">
        <v>528.23099999999999</v>
      </c>
      <c r="G149">
        <f t="shared" si="60"/>
        <v>58.105409999999999</v>
      </c>
      <c r="H149">
        <f t="shared" si="61"/>
        <v>17.732589999999995</v>
      </c>
      <c r="K149" t="s">
        <v>28</v>
      </c>
      <c r="L149">
        <v>0.13400000000000001</v>
      </c>
      <c r="M149">
        <v>590.93899999999996</v>
      </c>
      <c r="N149">
        <v>79.129000000000005</v>
      </c>
      <c r="O149">
        <v>343.58300000000003</v>
      </c>
      <c r="P149">
        <f t="shared" si="64"/>
        <v>46.040122000000004</v>
      </c>
      <c r="Q149">
        <f t="shared" si="65"/>
        <v>33.088878000000001</v>
      </c>
      <c r="T149" t="s">
        <v>28</v>
      </c>
      <c r="U149">
        <v>6.0999999999999999E-2</v>
      </c>
      <c r="V149">
        <v>162.267</v>
      </c>
      <c r="W149">
        <v>9.8759999999999994</v>
      </c>
      <c r="X149">
        <v>141.81200000000001</v>
      </c>
      <c r="Y149">
        <f t="shared" si="62"/>
        <v>8.6505320000000001</v>
      </c>
      <c r="Z149">
        <f t="shared" si="63"/>
        <v>1.2254679999999993</v>
      </c>
    </row>
    <row r="150" spans="2:27" x14ac:dyDescent="0.2">
      <c r="B150" t="s">
        <v>29</v>
      </c>
      <c r="C150">
        <v>0.10100000000000001</v>
      </c>
      <c r="D150">
        <v>240.24</v>
      </c>
      <c r="E150">
        <v>24.37</v>
      </c>
      <c r="F150">
        <v>202.02600000000001</v>
      </c>
      <c r="G150">
        <f t="shared" si="60"/>
        <v>20.404626000000004</v>
      </c>
      <c r="H150">
        <f t="shared" si="61"/>
        <v>3.9653739999999971</v>
      </c>
      <c r="I150">
        <f>H150/H151</f>
        <v>0.22302856144284786</v>
      </c>
      <c r="K150" t="s">
        <v>29</v>
      </c>
      <c r="L150">
        <v>0.11</v>
      </c>
      <c r="M150">
        <v>166.11099999999999</v>
      </c>
      <c r="N150">
        <v>18.199000000000002</v>
      </c>
      <c r="O150">
        <v>162.833</v>
      </c>
      <c r="P150">
        <f t="shared" si="64"/>
        <v>17.911629999999999</v>
      </c>
      <c r="Q150">
        <f t="shared" si="65"/>
        <v>0.28737000000000279</v>
      </c>
      <c r="R150">
        <f>Q150/Q151</f>
        <v>2.0973049664024166E-2</v>
      </c>
      <c r="T150" t="s">
        <v>29</v>
      </c>
      <c r="U150">
        <v>0.10100000000000001</v>
      </c>
      <c r="V150">
        <v>152.91999999999999</v>
      </c>
      <c r="W150">
        <v>15.513</v>
      </c>
      <c r="X150">
        <v>151.25</v>
      </c>
      <c r="Y150">
        <f t="shared" si="62"/>
        <v>15.276250000000001</v>
      </c>
      <c r="Z150">
        <f t="shared" si="63"/>
        <v>0.23674999999999891</v>
      </c>
      <c r="AA150">
        <f>Z150/Z151</f>
        <v>0.10379274244318655</v>
      </c>
    </row>
    <row r="151" spans="2:27" x14ac:dyDescent="0.2">
      <c r="B151" t="s">
        <v>30</v>
      </c>
      <c r="C151">
        <v>0.10100000000000001</v>
      </c>
      <c r="D151">
        <v>701.2</v>
      </c>
      <c r="E151">
        <v>71.131</v>
      </c>
      <c r="F151">
        <v>528.23099999999999</v>
      </c>
      <c r="G151">
        <f t="shared" si="60"/>
        <v>53.351331000000002</v>
      </c>
      <c r="H151">
        <f t="shared" si="61"/>
        <v>17.779668999999998</v>
      </c>
      <c r="K151" t="s">
        <v>30</v>
      </c>
      <c r="L151">
        <v>0.11</v>
      </c>
      <c r="M151">
        <v>470.03699999999998</v>
      </c>
      <c r="N151">
        <v>51.496000000000002</v>
      </c>
      <c r="O151">
        <v>343.58300000000003</v>
      </c>
      <c r="P151">
        <f t="shared" si="64"/>
        <v>37.794130000000003</v>
      </c>
      <c r="Q151">
        <f t="shared" si="65"/>
        <v>13.70187</v>
      </c>
      <c r="T151" t="s">
        <v>30</v>
      </c>
      <c r="U151">
        <v>0.10100000000000001</v>
      </c>
      <c r="V151">
        <v>163.68</v>
      </c>
      <c r="W151">
        <v>16.603999999999999</v>
      </c>
      <c r="X151">
        <v>141.81200000000001</v>
      </c>
      <c r="Y151">
        <f t="shared" si="62"/>
        <v>14.323012000000002</v>
      </c>
      <c r="Z151">
        <f t="shared" si="63"/>
        <v>2.2809879999999971</v>
      </c>
    </row>
    <row r="152" spans="2:27" x14ac:dyDescent="0.2">
      <c r="B152" t="s">
        <v>31</v>
      </c>
      <c r="C152">
        <v>0.11</v>
      </c>
      <c r="D152">
        <v>318</v>
      </c>
      <c r="E152">
        <v>34.838999999999999</v>
      </c>
      <c r="F152">
        <v>202.02600000000001</v>
      </c>
      <c r="G152">
        <f t="shared" si="60"/>
        <v>22.222860000000001</v>
      </c>
      <c r="H152">
        <f t="shared" si="61"/>
        <v>12.616139999999998</v>
      </c>
      <c r="I152">
        <f>H152/H153</f>
        <v>0.40163964956883746</v>
      </c>
      <c r="K152" t="s">
        <v>31</v>
      </c>
      <c r="L152">
        <v>8.1000000000000003E-2</v>
      </c>
      <c r="M152">
        <v>163.69999999999999</v>
      </c>
      <c r="N152">
        <v>13.285</v>
      </c>
      <c r="O152">
        <v>162.833</v>
      </c>
      <c r="P152">
        <f t="shared" si="64"/>
        <v>13.189473</v>
      </c>
      <c r="Q152">
        <f t="shared" si="65"/>
        <v>9.5527000000000584E-2</v>
      </c>
      <c r="R152">
        <f>Q152/Q153</f>
        <v>9.6552610797676821E-3</v>
      </c>
      <c r="T152" t="s">
        <v>31</v>
      </c>
      <c r="U152">
        <v>8.5000000000000006E-2</v>
      </c>
      <c r="V152">
        <v>158.524</v>
      </c>
      <c r="W152">
        <v>13.507999999999999</v>
      </c>
      <c r="X152">
        <v>151.25</v>
      </c>
      <c r="Y152">
        <f t="shared" si="62"/>
        <v>12.856250000000001</v>
      </c>
      <c r="Z152">
        <f>W152-Y152</f>
        <v>0.65174999999999805</v>
      </c>
      <c r="AA152">
        <f>Z152/Z153</f>
        <v>0.37586938719016277</v>
      </c>
    </row>
    <row r="153" spans="2:27" x14ac:dyDescent="0.2">
      <c r="B153" t="s">
        <v>32</v>
      </c>
      <c r="C153">
        <v>0.11</v>
      </c>
      <c r="D153">
        <v>817.07399999999996</v>
      </c>
      <c r="E153">
        <v>89.516999999999996</v>
      </c>
      <c r="F153">
        <v>528.23099999999999</v>
      </c>
      <c r="G153">
        <f t="shared" si="60"/>
        <v>58.105409999999999</v>
      </c>
      <c r="H153">
        <f t="shared" si="61"/>
        <v>31.411589999999997</v>
      </c>
      <c r="K153" t="s">
        <v>32</v>
      </c>
      <c r="L153">
        <v>8.1000000000000003E-2</v>
      </c>
      <c r="M153">
        <v>464.85</v>
      </c>
      <c r="N153">
        <v>37.723999999999997</v>
      </c>
      <c r="O153">
        <v>343.58300000000003</v>
      </c>
      <c r="P153">
        <f t="shared" si="64"/>
        <v>27.830223000000004</v>
      </c>
      <c r="Q153">
        <f t="shared" si="65"/>
        <v>9.8937769999999929</v>
      </c>
      <c r="T153" t="s">
        <v>32</v>
      </c>
      <c r="U153">
        <v>8.5000000000000006E-2</v>
      </c>
      <c r="V153">
        <v>161.81</v>
      </c>
      <c r="W153">
        <v>13.788</v>
      </c>
      <c r="X153">
        <v>141.81200000000001</v>
      </c>
      <c r="Y153">
        <f t="shared" si="62"/>
        <v>12.054020000000001</v>
      </c>
      <c r="Z153">
        <f>W153-Y153</f>
        <v>1.733979999999999</v>
      </c>
    </row>
    <row r="154" spans="2:27" x14ac:dyDescent="0.2">
      <c r="B154" t="s">
        <v>33</v>
      </c>
      <c r="C154">
        <v>0.158</v>
      </c>
      <c r="D154">
        <v>202.02600000000001</v>
      </c>
      <c r="E154">
        <v>31.971</v>
      </c>
      <c r="K154" t="s">
        <v>33</v>
      </c>
      <c r="L154">
        <v>0.19500000000000001</v>
      </c>
      <c r="M154">
        <v>162.833</v>
      </c>
      <c r="N154">
        <v>31.715</v>
      </c>
      <c r="T154" t="s">
        <v>33</v>
      </c>
      <c r="U154">
        <v>6.5000000000000002E-2</v>
      </c>
      <c r="V154">
        <v>151.25</v>
      </c>
      <c r="W154">
        <v>9.82</v>
      </c>
    </row>
    <row r="155" spans="2:27" x14ac:dyDescent="0.2">
      <c r="B155" t="s">
        <v>34</v>
      </c>
      <c r="C155">
        <v>0.158</v>
      </c>
      <c r="D155">
        <v>528.23099999999999</v>
      </c>
      <c r="E155">
        <v>83.591999999999999</v>
      </c>
      <c r="H155" s="1" t="s">
        <v>16</v>
      </c>
      <c r="I155" s="1">
        <f>AVERAGE(I144,I146,I148,I150,I152)</f>
        <v>0.37095883451245049</v>
      </c>
      <c r="K155" t="s">
        <v>34</v>
      </c>
      <c r="L155">
        <v>0.19500000000000001</v>
      </c>
      <c r="M155">
        <v>343.58300000000003</v>
      </c>
      <c r="N155">
        <v>66.918999999999997</v>
      </c>
      <c r="Q155" s="1" t="s">
        <v>16</v>
      </c>
      <c r="R155" s="1">
        <f>AVERAGE(R144,R146,R148,R150,R152)</f>
        <v>2.8094785517979077E-2</v>
      </c>
      <c r="T155" t="s">
        <v>34</v>
      </c>
      <c r="U155">
        <v>6.5000000000000002E-2</v>
      </c>
      <c r="V155">
        <v>141.81200000000001</v>
      </c>
      <c r="W155">
        <v>9.2070000000000007</v>
      </c>
      <c r="Z155" s="1" t="s">
        <v>16</v>
      </c>
      <c r="AA155" s="1">
        <f>AVERAGE(AA144,AA146,AA148,AA150,AA152)</f>
        <v>0.18377312413304314</v>
      </c>
    </row>
    <row r="157" spans="2:27" x14ac:dyDescent="0.2">
      <c r="K157" s="1" t="s">
        <v>65</v>
      </c>
      <c r="L157" t="s">
        <v>15</v>
      </c>
      <c r="M157" t="s">
        <v>16</v>
      </c>
      <c r="N157" t="s">
        <v>17</v>
      </c>
      <c r="O157" t="s">
        <v>18</v>
      </c>
      <c r="P157" t="s">
        <v>19</v>
      </c>
      <c r="Q157" t="s">
        <v>20</v>
      </c>
      <c r="R157" t="s">
        <v>3</v>
      </c>
      <c r="T157" s="1" t="s">
        <v>66</v>
      </c>
      <c r="U157" t="s">
        <v>15</v>
      </c>
      <c r="V157" t="s">
        <v>16</v>
      </c>
      <c r="W157" t="s">
        <v>17</v>
      </c>
      <c r="X157" t="s">
        <v>18</v>
      </c>
      <c r="Y157" t="s">
        <v>19</v>
      </c>
      <c r="Z157" t="s">
        <v>20</v>
      </c>
      <c r="AA157" t="s">
        <v>3</v>
      </c>
    </row>
    <row r="158" spans="2:27" x14ac:dyDescent="0.2">
      <c r="K158" t="s">
        <v>23</v>
      </c>
      <c r="L158">
        <v>9.7000000000000003E-2</v>
      </c>
      <c r="M158">
        <v>186.083</v>
      </c>
      <c r="N158">
        <v>18.122</v>
      </c>
      <c r="O158">
        <v>171.25</v>
      </c>
      <c r="P158">
        <f>L158*O158</f>
        <v>16.611250000000002</v>
      </c>
      <c r="Q158">
        <f>N158-P158</f>
        <v>1.510749999999998</v>
      </c>
      <c r="R158">
        <f>Q158/Q159</f>
        <v>0.22873640905261688</v>
      </c>
      <c r="T158" t="s">
        <v>23</v>
      </c>
      <c r="U158">
        <v>0.126</v>
      </c>
      <c r="V158">
        <v>203.09700000000001</v>
      </c>
      <c r="W158">
        <v>25.547000000000001</v>
      </c>
      <c r="X158">
        <v>187.071</v>
      </c>
      <c r="Y158">
        <f>U158*X158</f>
        <v>23.570945999999999</v>
      </c>
      <c r="Z158">
        <f>W158-Y158</f>
        <v>1.9760540000000013</v>
      </c>
      <c r="AA158">
        <f>Z158/Z159</f>
        <v>0.20698205988028481</v>
      </c>
    </row>
    <row r="159" spans="2:27" x14ac:dyDescent="0.2">
      <c r="K159" t="s">
        <v>24</v>
      </c>
      <c r="L159">
        <v>9.7000000000000003E-2</v>
      </c>
      <c r="M159">
        <v>259.25</v>
      </c>
      <c r="N159">
        <v>25.247</v>
      </c>
      <c r="O159">
        <v>192.18799999999999</v>
      </c>
      <c r="P159">
        <f>L159*O159</f>
        <v>18.642236</v>
      </c>
      <c r="Q159">
        <f>N159-P159</f>
        <v>6.6047639999999994</v>
      </c>
      <c r="T159" t="s">
        <v>24</v>
      </c>
      <c r="U159">
        <v>0.126</v>
      </c>
      <c r="V159">
        <v>319.452</v>
      </c>
      <c r="W159">
        <v>40.183</v>
      </c>
      <c r="X159">
        <v>243.143</v>
      </c>
      <c r="Y159">
        <f t="shared" ref="Y159:Y167" si="66">U159*X159</f>
        <v>30.636018</v>
      </c>
      <c r="Z159">
        <f t="shared" ref="Z159:Z165" si="67">W159-Y159</f>
        <v>9.5469819999999999</v>
      </c>
    </row>
    <row r="160" spans="2:27" x14ac:dyDescent="0.2">
      <c r="K160" t="s">
        <v>25</v>
      </c>
      <c r="L160">
        <v>0.10100000000000001</v>
      </c>
      <c r="M160">
        <v>186.8</v>
      </c>
      <c r="N160">
        <v>18.949000000000002</v>
      </c>
      <c r="O160">
        <v>171.25</v>
      </c>
      <c r="P160">
        <f t="shared" ref="P160:P167" si="68">L160*O160</f>
        <v>17.296250000000001</v>
      </c>
      <c r="Q160">
        <f t="shared" ref="Q160:Q167" si="69">N160-P160</f>
        <v>1.6527500000000011</v>
      </c>
      <c r="R160">
        <f>Q160/Q161</f>
        <v>0.30783131049064533</v>
      </c>
      <c r="T160" t="s">
        <v>25</v>
      </c>
      <c r="U160">
        <v>0.114</v>
      </c>
      <c r="V160">
        <v>202.714</v>
      </c>
      <c r="W160">
        <v>23.030999999999999</v>
      </c>
      <c r="X160">
        <v>187.071</v>
      </c>
      <c r="Y160">
        <f t="shared" si="66"/>
        <v>21.326094000000001</v>
      </c>
      <c r="Z160">
        <f t="shared" si="67"/>
        <v>1.7049059999999976</v>
      </c>
      <c r="AA160">
        <f>Z160/Z161</f>
        <v>0.19579296388092438</v>
      </c>
    </row>
    <row r="161" spans="11:27" x14ac:dyDescent="0.2">
      <c r="K161" t="s">
        <v>26</v>
      </c>
      <c r="L161">
        <v>0.10100000000000001</v>
      </c>
      <c r="M161">
        <v>244.28</v>
      </c>
      <c r="N161">
        <v>24.78</v>
      </c>
      <c r="O161">
        <v>192.18799999999999</v>
      </c>
      <c r="P161">
        <f t="shared" si="68"/>
        <v>19.410988</v>
      </c>
      <c r="Q161">
        <f t="shared" si="69"/>
        <v>5.3690120000000014</v>
      </c>
      <c r="T161" t="s">
        <v>26</v>
      </c>
      <c r="U161">
        <v>0.114</v>
      </c>
      <c r="V161">
        <v>320.60700000000003</v>
      </c>
      <c r="W161">
        <v>36.426000000000002</v>
      </c>
      <c r="X161">
        <v>243.143</v>
      </c>
      <c r="Y161">
        <f t="shared" si="66"/>
        <v>27.718302000000001</v>
      </c>
      <c r="Z161">
        <f t="shared" si="67"/>
        <v>8.7076980000000006</v>
      </c>
    </row>
    <row r="162" spans="11:27" x14ac:dyDescent="0.2">
      <c r="K162" t="s">
        <v>27</v>
      </c>
      <c r="L162">
        <v>7.2999999999999995E-2</v>
      </c>
      <c r="M162">
        <v>184.44399999999999</v>
      </c>
      <c r="N162">
        <v>13.472</v>
      </c>
      <c r="O162">
        <v>171.25</v>
      </c>
      <c r="P162">
        <f t="shared" si="68"/>
        <v>12.501249999999999</v>
      </c>
      <c r="Q162">
        <f t="shared" si="69"/>
        <v>0.97075000000000067</v>
      </c>
      <c r="R162">
        <f>Q162/Q163</f>
        <v>0.33390362662506057</v>
      </c>
      <c r="T162" t="s">
        <v>27</v>
      </c>
      <c r="U162">
        <v>7.6999999999999999E-2</v>
      </c>
      <c r="V162">
        <v>199</v>
      </c>
      <c r="W162">
        <v>15.342000000000001</v>
      </c>
      <c r="X162">
        <v>187.071</v>
      </c>
      <c r="Y162">
        <f t="shared" si="66"/>
        <v>14.404467</v>
      </c>
      <c r="Z162">
        <f t="shared" si="67"/>
        <v>0.93753300000000017</v>
      </c>
      <c r="AA162">
        <f>Z162/Z163</f>
        <v>0.16705895182617073</v>
      </c>
    </row>
    <row r="163" spans="11:27" x14ac:dyDescent="0.2">
      <c r="K163" t="s">
        <v>28</v>
      </c>
      <c r="L163">
        <v>7.2999999999999995E-2</v>
      </c>
      <c r="M163">
        <v>231.88900000000001</v>
      </c>
      <c r="N163">
        <v>16.937000000000001</v>
      </c>
      <c r="O163">
        <v>192.18799999999999</v>
      </c>
      <c r="P163">
        <f t="shared" si="68"/>
        <v>14.029723999999998</v>
      </c>
      <c r="Q163">
        <f t="shared" si="69"/>
        <v>2.9072760000000031</v>
      </c>
      <c r="T163" t="s">
        <v>28</v>
      </c>
      <c r="U163">
        <v>7.6999999999999999E-2</v>
      </c>
      <c r="V163">
        <v>315.63200000000001</v>
      </c>
      <c r="W163">
        <v>24.334</v>
      </c>
      <c r="X163">
        <v>243.143</v>
      </c>
      <c r="Y163">
        <f t="shared" si="66"/>
        <v>18.722010999999998</v>
      </c>
      <c r="Z163">
        <f t="shared" si="67"/>
        <v>5.6119890000000012</v>
      </c>
    </row>
    <row r="164" spans="11:27" x14ac:dyDescent="0.2">
      <c r="K164" t="s">
        <v>29</v>
      </c>
      <c r="L164">
        <v>4.4999999999999998E-2</v>
      </c>
      <c r="M164">
        <v>186.81800000000001</v>
      </c>
      <c r="N164">
        <v>8.3390000000000004</v>
      </c>
      <c r="O164">
        <v>171.25</v>
      </c>
      <c r="P164">
        <f t="shared" si="68"/>
        <v>7.7062499999999998</v>
      </c>
      <c r="Q164">
        <f t="shared" si="69"/>
        <v>0.63275000000000059</v>
      </c>
      <c r="R164">
        <f>Q164/Q165</f>
        <v>0.21792363804183867</v>
      </c>
      <c r="T164" t="s">
        <v>29</v>
      </c>
      <c r="U164">
        <v>8.1000000000000003E-2</v>
      </c>
      <c r="V164">
        <v>203.85</v>
      </c>
      <c r="W164">
        <v>16.542999999999999</v>
      </c>
      <c r="X164">
        <v>187.071</v>
      </c>
      <c r="Y164">
        <f t="shared" si="66"/>
        <v>15.152751</v>
      </c>
      <c r="Z164">
        <f t="shared" si="67"/>
        <v>1.390248999999999</v>
      </c>
      <c r="AA164">
        <f>Z164/Z165</f>
        <v>0.19882238144550005</v>
      </c>
    </row>
    <row r="165" spans="11:27" x14ac:dyDescent="0.2">
      <c r="K165" t="s">
        <v>30</v>
      </c>
      <c r="L165">
        <v>4.4999999999999998E-2</v>
      </c>
      <c r="M165">
        <v>258.81799999999998</v>
      </c>
      <c r="N165">
        <v>11.552</v>
      </c>
      <c r="O165">
        <v>192.18799999999999</v>
      </c>
      <c r="P165">
        <f t="shared" si="68"/>
        <v>8.6484599999999983</v>
      </c>
      <c r="Q165">
        <f t="shared" si="69"/>
        <v>2.9035400000000013</v>
      </c>
      <c r="T165" t="s">
        <v>30</v>
      </c>
      <c r="U165">
        <v>8.1000000000000003E-2</v>
      </c>
      <c r="V165">
        <v>328.85</v>
      </c>
      <c r="W165">
        <v>26.687000000000001</v>
      </c>
      <c r="X165">
        <v>243.143</v>
      </c>
      <c r="Y165">
        <f t="shared" si="66"/>
        <v>19.694583000000002</v>
      </c>
      <c r="Z165">
        <f t="shared" si="67"/>
        <v>6.9924169999999997</v>
      </c>
    </row>
    <row r="166" spans="11:27" x14ac:dyDescent="0.2">
      <c r="K166" t="s">
        <v>31</v>
      </c>
      <c r="L166">
        <v>7.2999999999999995E-2</v>
      </c>
      <c r="M166">
        <v>178.667</v>
      </c>
      <c r="N166">
        <v>13.05</v>
      </c>
      <c r="O166">
        <v>171.25</v>
      </c>
      <c r="P166">
        <f t="shared" si="68"/>
        <v>12.501249999999999</v>
      </c>
      <c r="Q166">
        <f t="shared" si="69"/>
        <v>0.54875000000000185</v>
      </c>
      <c r="R166">
        <f>Q166/Q167</f>
        <v>0.21661674448421794</v>
      </c>
      <c r="T166" t="s">
        <v>31</v>
      </c>
      <c r="U166">
        <v>6.5000000000000002E-2</v>
      </c>
      <c r="V166">
        <v>194.75</v>
      </c>
      <c r="W166">
        <v>12.644</v>
      </c>
      <c r="X166">
        <v>187.071</v>
      </c>
      <c r="Y166">
        <f t="shared" si="66"/>
        <v>12.159615000000001</v>
      </c>
      <c r="Z166">
        <f>W166-Y166</f>
        <v>0.48438499999999962</v>
      </c>
      <c r="AA166">
        <f>Z166/Z167</f>
        <v>8.6749747703361732E-2</v>
      </c>
    </row>
    <row r="167" spans="11:27" x14ac:dyDescent="0.2">
      <c r="K167" t="s">
        <v>32</v>
      </c>
      <c r="L167">
        <v>7.2999999999999995E-2</v>
      </c>
      <c r="M167">
        <v>226.77799999999999</v>
      </c>
      <c r="N167">
        <v>16.562999999999999</v>
      </c>
      <c r="O167">
        <v>192.18799999999999</v>
      </c>
      <c r="P167">
        <f t="shared" si="68"/>
        <v>14.029723999999998</v>
      </c>
      <c r="Q167">
        <f t="shared" si="69"/>
        <v>2.5332760000000007</v>
      </c>
      <c r="T167" t="s">
        <v>32</v>
      </c>
      <c r="U167">
        <v>6.5000000000000002E-2</v>
      </c>
      <c r="V167">
        <v>329.43799999999999</v>
      </c>
      <c r="W167">
        <v>21.388000000000002</v>
      </c>
      <c r="X167">
        <v>243.143</v>
      </c>
      <c r="Y167">
        <f t="shared" si="66"/>
        <v>15.804295</v>
      </c>
      <c r="Z167">
        <f>W167-Y167</f>
        <v>5.5837050000000019</v>
      </c>
    </row>
    <row r="168" spans="11:27" x14ac:dyDescent="0.2">
      <c r="K168" t="s">
        <v>33</v>
      </c>
      <c r="L168">
        <v>6.5000000000000002E-2</v>
      </c>
      <c r="M168">
        <v>171.25</v>
      </c>
      <c r="N168">
        <v>11.118</v>
      </c>
      <c r="T168" t="s">
        <v>33</v>
      </c>
      <c r="U168">
        <v>5.7000000000000002E-2</v>
      </c>
      <c r="V168">
        <v>187.071</v>
      </c>
      <c r="W168">
        <v>10.627000000000001</v>
      </c>
    </row>
    <row r="169" spans="11:27" x14ac:dyDescent="0.2">
      <c r="K169" t="s">
        <v>34</v>
      </c>
      <c r="L169">
        <v>6.5000000000000002E-2</v>
      </c>
      <c r="M169">
        <v>192.18799999999999</v>
      </c>
      <c r="N169">
        <v>12.477</v>
      </c>
      <c r="Q169" s="1" t="s">
        <v>16</v>
      </c>
      <c r="R169" s="1">
        <f>AVERAGE(R158,R160,R162,R164,R166)</f>
        <v>0.26100234573887587</v>
      </c>
      <c r="T169" t="s">
        <v>34</v>
      </c>
      <c r="U169">
        <v>5.7000000000000002E-2</v>
      </c>
      <c r="V169">
        <v>243.143</v>
      </c>
      <c r="W169">
        <v>13.811999999999999</v>
      </c>
      <c r="Z169" s="1" t="s">
        <v>16</v>
      </c>
      <c r="AA169" s="1">
        <f>AVERAGE(AA158,AA160,AA162,AA164,AA166)</f>
        <v>0.17108122094724834</v>
      </c>
    </row>
    <row r="171" spans="11:27" x14ac:dyDescent="0.2">
      <c r="K171" s="1" t="s">
        <v>67</v>
      </c>
      <c r="L171" t="s">
        <v>15</v>
      </c>
      <c r="M171" t="s">
        <v>16</v>
      </c>
      <c r="N171" t="s">
        <v>17</v>
      </c>
      <c r="O171" t="s">
        <v>18</v>
      </c>
      <c r="P171" t="s">
        <v>19</v>
      </c>
      <c r="Q171" t="s">
        <v>20</v>
      </c>
      <c r="R171" t="s">
        <v>3</v>
      </c>
      <c r="T171" s="1" t="s">
        <v>68</v>
      </c>
      <c r="U171" t="s">
        <v>15</v>
      </c>
      <c r="V171" t="s">
        <v>16</v>
      </c>
      <c r="W171" t="s">
        <v>17</v>
      </c>
      <c r="X171" t="s">
        <v>18</v>
      </c>
      <c r="Y171" t="s">
        <v>19</v>
      </c>
      <c r="Z171" t="s">
        <v>20</v>
      </c>
      <c r="AA171" t="s">
        <v>3</v>
      </c>
    </row>
    <row r="172" spans="11:27" x14ac:dyDescent="0.2">
      <c r="K172" t="s">
        <v>23</v>
      </c>
      <c r="L172">
        <v>8.8999999999999996E-2</v>
      </c>
      <c r="M172">
        <v>153.136</v>
      </c>
      <c r="N172">
        <v>13.67</v>
      </c>
      <c r="O172">
        <v>152</v>
      </c>
      <c r="P172">
        <f>L172*O172</f>
        <v>13.527999999999999</v>
      </c>
      <c r="Q172">
        <f>N172-P172</f>
        <v>0.14200000000000124</v>
      </c>
      <c r="R172">
        <f>Q172/Q173</f>
        <v>1.9437673578767439E-2</v>
      </c>
      <c r="T172" t="s">
        <v>23</v>
      </c>
      <c r="U172">
        <v>6.5000000000000002E-2</v>
      </c>
      <c r="V172">
        <v>150.43799999999999</v>
      </c>
      <c r="W172">
        <v>9.7669999999999995</v>
      </c>
      <c r="X172">
        <v>148.346</v>
      </c>
      <c r="Y172">
        <f>U172*X172</f>
        <v>9.6424900000000004</v>
      </c>
      <c r="Z172">
        <f>W172-Y172</f>
        <v>0.12450999999999901</v>
      </c>
      <c r="AA172">
        <f>Z172/Z173</f>
        <v>7.8283558629361191E-2</v>
      </c>
    </row>
    <row r="173" spans="11:27" x14ac:dyDescent="0.2">
      <c r="K173" t="s">
        <v>24</v>
      </c>
      <c r="L173">
        <v>8.8999999999999996E-2</v>
      </c>
      <c r="M173">
        <v>311.72699999999998</v>
      </c>
      <c r="N173">
        <v>27.827999999999999</v>
      </c>
      <c r="O173">
        <v>230.59100000000001</v>
      </c>
      <c r="P173">
        <f>L173*O173</f>
        <v>20.522599</v>
      </c>
      <c r="Q173">
        <f>N173-P173</f>
        <v>7.3054009999999998</v>
      </c>
      <c r="T173" t="s">
        <v>24</v>
      </c>
      <c r="U173">
        <v>6.5000000000000002E-2</v>
      </c>
      <c r="V173">
        <v>187.18799999999999</v>
      </c>
      <c r="W173">
        <v>12.153</v>
      </c>
      <c r="X173">
        <v>162.5</v>
      </c>
      <c r="Y173">
        <f t="shared" ref="Y173:Y181" si="70">U173*X173</f>
        <v>10.5625</v>
      </c>
      <c r="Z173">
        <f t="shared" ref="Z173:Z179" si="71">W173-Y173</f>
        <v>1.5905000000000005</v>
      </c>
    </row>
    <row r="174" spans="11:27" x14ac:dyDescent="0.2">
      <c r="K174" t="s">
        <v>25</v>
      </c>
      <c r="L174">
        <v>0.105</v>
      </c>
      <c r="M174">
        <v>173.423</v>
      </c>
      <c r="N174">
        <v>18.295999999999999</v>
      </c>
      <c r="O174">
        <v>152</v>
      </c>
      <c r="P174">
        <f t="shared" ref="P174:P181" si="72">L174*O174</f>
        <v>15.959999999999999</v>
      </c>
      <c r="Q174">
        <f t="shared" ref="Q174:Q181" si="73">N174-P174</f>
        <v>2.3360000000000003</v>
      </c>
      <c r="R174">
        <f>Q174/Q175</f>
        <v>0.1741341466550925</v>
      </c>
      <c r="T174" t="s">
        <v>25</v>
      </c>
      <c r="U174">
        <v>5.2999999999999999E-2</v>
      </c>
      <c r="V174">
        <v>150.38499999999999</v>
      </c>
      <c r="W174">
        <v>7.9329999999999998</v>
      </c>
      <c r="X174">
        <v>148.346</v>
      </c>
      <c r="Y174">
        <f t="shared" si="70"/>
        <v>7.8623380000000003</v>
      </c>
      <c r="Z174">
        <f t="shared" si="71"/>
        <v>7.0661999999999558E-2</v>
      </c>
      <c r="AA174">
        <f>Z174/Z175</f>
        <v>0.10779862700228737</v>
      </c>
    </row>
    <row r="175" spans="11:27" x14ac:dyDescent="0.2">
      <c r="K175" t="s">
        <v>26</v>
      </c>
      <c r="L175">
        <v>0.105</v>
      </c>
      <c r="M175">
        <v>356.654</v>
      </c>
      <c r="N175">
        <v>37.627000000000002</v>
      </c>
      <c r="O175">
        <v>230.59100000000001</v>
      </c>
      <c r="P175">
        <f t="shared" si="72"/>
        <v>24.212054999999999</v>
      </c>
      <c r="Q175">
        <f t="shared" si="73"/>
        <v>13.414945000000003</v>
      </c>
      <c r="T175" t="s">
        <v>26</v>
      </c>
      <c r="U175">
        <v>5.2999999999999999E-2</v>
      </c>
      <c r="V175">
        <v>175.69200000000001</v>
      </c>
      <c r="W175">
        <v>9.2680000000000007</v>
      </c>
      <c r="X175">
        <v>162.5</v>
      </c>
      <c r="Y175">
        <f t="shared" si="70"/>
        <v>8.6124999999999989</v>
      </c>
      <c r="Z175">
        <f t="shared" si="71"/>
        <v>0.65550000000000175</v>
      </c>
    </row>
    <row r="176" spans="11:27" x14ac:dyDescent="0.2">
      <c r="K176" t="s">
        <v>27</v>
      </c>
      <c r="L176">
        <v>8.1000000000000003E-2</v>
      </c>
      <c r="M176">
        <v>162.5</v>
      </c>
      <c r="N176">
        <v>13.186999999999999</v>
      </c>
      <c r="O176">
        <v>152</v>
      </c>
      <c r="P176">
        <f t="shared" si="72"/>
        <v>12.312000000000001</v>
      </c>
      <c r="Q176">
        <f t="shared" si="73"/>
        <v>0.87499999999999822</v>
      </c>
      <c r="R176">
        <f>Q176/Q177</f>
        <v>0.20118970947975973</v>
      </c>
      <c r="T176" t="s">
        <v>27</v>
      </c>
      <c r="U176">
        <v>8.8999999999999996E-2</v>
      </c>
      <c r="V176">
        <v>155.45500000000001</v>
      </c>
      <c r="W176">
        <v>13.877000000000001</v>
      </c>
      <c r="X176">
        <v>148.346</v>
      </c>
      <c r="Y176">
        <f t="shared" si="70"/>
        <v>13.202793999999999</v>
      </c>
      <c r="Z176">
        <f t="shared" si="71"/>
        <v>0.67420600000000164</v>
      </c>
      <c r="AA176">
        <f>Z176/Z177</f>
        <v>0.32097405379671579</v>
      </c>
    </row>
    <row r="177" spans="11:27" x14ac:dyDescent="0.2">
      <c r="K177" t="s">
        <v>28</v>
      </c>
      <c r="L177">
        <v>8.1000000000000003E-2</v>
      </c>
      <c r="M177">
        <v>283.75</v>
      </c>
      <c r="N177">
        <v>23.027000000000001</v>
      </c>
      <c r="O177">
        <v>230.59100000000001</v>
      </c>
      <c r="P177">
        <f t="shared" si="72"/>
        <v>18.677871</v>
      </c>
      <c r="Q177">
        <f t="shared" si="73"/>
        <v>4.3491290000000014</v>
      </c>
      <c r="T177" t="s">
        <v>28</v>
      </c>
      <c r="U177">
        <v>8.8999999999999996E-2</v>
      </c>
      <c r="V177">
        <v>185.54499999999999</v>
      </c>
      <c r="W177">
        <v>16.562999999999999</v>
      </c>
      <c r="X177">
        <v>162.5</v>
      </c>
      <c r="Y177">
        <f t="shared" si="70"/>
        <v>14.462499999999999</v>
      </c>
      <c r="Z177">
        <f t="shared" si="71"/>
        <v>2.1005000000000003</v>
      </c>
    </row>
    <row r="178" spans="11:27" x14ac:dyDescent="0.2">
      <c r="K178" t="s">
        <v>29</v>
      </c>
      <c r="L178">
        <v>0.11</v>
      </c>
      <c r="M178">
        <v>151.92599999999999</v>
      </c>
      <c r="N178">
        <v>16.645</v>
      </c>
      <c r="O178">
        <v>152</v>
      </c>
      <c r="P178">
        <f t="shared" si="72"/>
        <v>16.72</v>
      </c>
      <c r="Q178">
        <f t="shared" si="73"/>
        <v>-7.4999999999999289E-2</v>
      </c>
      <c r="R178">
        <f>Q178/Q179</f>
        <v>-7.0495413568392598E-3</v>
      </c>
      <c r="T178" t="s">
        <v>29</v>
      </c>
      <c r="U178">
        <v>0.126</v>
      </c>
      <c r="V178">
        <v>154.96799999999999</v>
      </c>
      <c r="W178">
        <v>19.492999999999999</v>
      </c>
      <c r="X178">
        <v>148.346</v>
      </c>
      <c r="Y178">
        <f t="shared" si="70"/>
        <v>18.691596000000001</v>
      </c>
      <c r="Z178">
        <f t="shared" si="71"/>
        <v>0.80140399999999801</v>
      </c>
      <c r="AA178">
        <f>Z178/Z179</f>
        <v>0.25256980775291471</v>
      </c>
    </row>
    <row r="179" spans="11:27" x14ac:dyDescent="0.2">
      <c r="K179" t="s">
        <v>30</v>
      </c>
      <c r="L179">
        <v>0.11</v>
      </c>
      <c r="M179">
        <v>328.63</v>
      </c>
      <c r="N179">
        <v>36.003999999999998</v>
      </c>
      <c r="O179">
        <v>230.59100000000001</v>
      </c>
      <c r="P179">
        <f t="shared" si="72"/>
        <v>25.365010000000002</v>
      </c>
      <c r="Q179">
        <f t="shared" si="73"/>
        <v>10.638989999999996</v>
      </c>
      <c r="T179" t="s">
        <v>30</v>
      </c>
      <c r="U179">
        <v>0.126</v>
      </c>
      <c r="V179">
        <v>188</v>
      </c>
      <c r="W179">
        <v>23.648</v>
      </c>
      <c r="X179">
        <v>162.5</v>
      </c>
      <c r="Y179">
        <f t="shared" si="70"/>
        <v>20.475000000000001</v>
      </c>
      <c r="Z179">
        <f t="shared" si="71"/>
        <v>3.1729999999999983</v>
      </c>
    </row>
    <row r="180" spans="11:27" x14ac:dyDescent="0.2">
      <c r="K180" t="s">
        <v>31</v>
      </c>
      <c r="L180">
        <v>0.13400000000000001</v>
      </c>
      <c r="M180">
        <v>157.45500000000001</v>
      </c>
      <c r="N180">
        <v>21.084</v>
      </c>
      <c r="O180">
        <v>152</v>
      </c>
      <c r="P180">
        <f t="shared" si="72"/>
        <v>20.368000000000002</v>
      </c>
      <c r="Q180">
        <f t="shared" si="73"/>
        <v>0.71599999999999753</v>
      </c>
      <c r="R180">
        <f>Q180/Q181</f>
        <v>8.2843465420836412E-2</v>
      </c>
      <c r="T180" t="s">
        <v>31</v>
      </c>
      <c r="U180">
        <v>6.9000000000000006E-2</v>
      </c>
      <c r="V180">
        <v>160.41200000000001</v>
      </c>
      <c r="W180">
        <v>11.065</v>
      </c>
      <c r="X180">
        <v>148.346</v>
      </c>
      <c r="Y180">
        <f t="shared" si="70"/>
        <v>10.235874000000001</v>
      </c>
      <c r="Z180">
        <f>W180-Y180</f>
        <v>0.8291259999999987</v>
      </c>
      <c r="AA180">
        <f>Z180/Z181</f>
        <v>0.4878646660782574</v>
      </c>
    </row>
    <row r="181" spans="11:27" x14ac:dyDescent="0.2">
      <c r="K181" t="s">
        <v>32</v>
      </c>
      <c r="L181">
        <v>0.13400000000000001</v>
      </c>
      <c r="M181">
        <v>295.303</v>
      </c>
      <c r="N181">
        <v>39.542000000000002</v>
      </c>
      <c r="O181">
        <v>230.59100000000001</v>
      </c>
      <c r="P181">
        <f t="shared" si="72"/>
        <v>30.899194000000001</v>
      </c>
      <c r="Q181">
        <f t="shared" si="73"/>
        <v>8.6428060000000002</v>
      </c>
      <c r="T181" t="s">
        <v>32</v>
      </c>
      <c r="U181">
        <v>6.9000000000000006E-2</v>
      </c>
      <c r="V181">
        <v>187.17599999999999</v>
      </c>
      <c r="W181">
        <v>12.912000000000001</v>
      </c>
      <c r="X181">
        <v>162.5</v>
      </c>
      <c r="Y181">
        <f t="shared" si="70"/>
        <v>11.2125</v>
      </c>
      <c r="Z181">
        <f>W181-Y181</f>
        <v>1.6995000000000005</v>
      </c>
    </row>
    <row r="182" spans="11:27" x14ac:dyDescent="0.2">
      <c r="K182" t="s">
        <v>33</v>
      </c>
      <c r="L182">
        <v>8.8999999999999996E-2</v>
      </c>
      <c r="M182">
        <v>152</v>
      </c>
      <c r="N182">
        <v>13.569000000000001</v>
      </c>
      <c r="T182" t="s">
        <v>33</v>
      </c>
      <c r="U182">
        <v>0.105</v>
      </c>
      <c r="V182">
        <v>148.346</v>
      </c>
      <c r="W182">
        <v>15.651</v>
      </c>
    </row>
    <row r="183" spans="11:27" x14ac:dyDescent="0.2">
      <c r="K183" t="s">
        <v>34</v>
      </c>
      <c r="L183">
        <v>8.8999999999999996E-2</v>
      </c>
      <c r="M183">
        <v>230.59100000000001</v>
      </c>
      <c r="N183">
        <v>20.585000000000001</v>
      </c>
      <c r="Q183" s="1" t="s">
        <v>16</v>
      </c>
      <c r="R183" s="1">
        <f>AVERAGE(R172,R174,R176,R178,R180)</f>
        <v>9.4111090755523361E-2</v>
      </c>
      <c r="T183" t="s">
        <v>34</v>
      </c>
      <c r="U183">
        <v>0.105</v>
      </c>
      <c r="V183">
        <v>162.5</v>
      </c>
      <c r="W183">
        <v>17.143999999999998</v>
      </c>
      <c r="Z183" s="1" t="s">
        <v>16</v>
      </c>
      <c r="AA183" s="1">
        <f>AVERAGE(AA172,AA174,AA176,AA178,AA180)</f>
        <v>0.24949814265190731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69D8B-A720-3F4C-98A5-255ECCB64C64}">
  <dimension ref="A1:D29"/>
  <sheetViews>
    <sheetView tabSelected="1" workbookViewId="0">
      <selection activeCell="G9" sqref="G9"/>
    </sheetView>
  </sheetViews>
  <sheetFormatPr baseColWidth="10" defaultRowHeight="16" x14ac:dyDescent="0.2"/>
  <sheetData>
    <row r="1" spans="1:4" x14ac:dyDescent="0.2">
      <c r="A1" s="3" t="s">
        <v>2</v>
      </c>
      <c r="B1" s="3" t="s">
        <v>69</v>
      </c>
      <c r="C1" s="3" t="s">
        <v>6</v>
      </c>
      <c r="D1" s="3" t="s">
        <v>7</v>
      </c>
    </row>
    <row r="2" spans="1:4" x14ac:dyDescent="0.2">
      <c r="A2" s="4">
        <v>1.26319E-3</v>
      </c>
      <c r="B2" s="4">
        <v>1.3746275699999999</v>
      </c>
      <c r="C2" s="4">
        <v>0.18840460000000001</v>
      </c>
      <c r="D2" s="4">
        <v>0.47460974</v>
      </c>
    </row>
    <row r="3" spans="1:4" x14ac:dyDescent="0.2">
      <c r="A3" s="4">
        <v>-7.9705999999999996E-3</v>
      </c>
      <c r="B3" s="4">
        <v>0.78849696000000002</v>
      </c>
      <c r="C3" s="4">
        <v>0.11641773</v>
      </c>
      <c r="D3" s="4">
        <v>0.42962997000000003</v>
      </c>
    </row>
    <row r="4" spans="1:4" x14ac:dyDescent="0.2">
      <c r="A4" s="4">
        <v>-5.7559999999999998E-5</v>
      </c>
      <c r="B4" s="4">
        <v>1.40144998</v>
      </c>
      <c r="C4" s="4">
        <v>5.7878730000000003E-2</v>
      </c>
      <c r="D4" s="4">
        <v>0.32142406000000001</v>
      </c>
    </row>
    <row r="5" spans="1:4" x14ac:dyDescent="0.2">
      <c r="A5" s="4">
        <v>1.110826E-2</v>
      </c>
      <c r="B5" s="4">
        <v>0.96760075000000001</v>
      </c>
      <c r="C5" s="4">
        <v>0.12808479</v>
      </c>
      <c r="D5" s="4">
        <v>0.38922993</v>
      </c>
    </row>
    <row r="6" spans="1:4" x14ac:dyDescent="0.2">
      <c r="A6" s="4">
        <v>1.0274E-4</v>
      </c>
      <c r="B6" s="4">
        <v>1.6533070000000001</v>
      </c>
      <c r="C6" s="4">
        <v>0.10257912</v>
      </c>
      <c r="D6" s="4">
        <v>0.35938861</v>
      </c>
    </row>
    <row r="7" spans="1:4" x14ac:dyDescent="0.2">
      <c r="A7" s="4">
        <v>5.7689000000000004E-3</v>
      </c>
      <c r="B7" s="4">
        <v>1.2571999700000001</v>
      </c>
      <c r="C7" s="4">
        <v>0.13663178000000001</v>
      </c>
      <c r="D7" s="4">
        <v>0.32506078999999999</v>
      </c>
    </row>
    <row r="8" spans="1:4" x14ac:dyDescent="0.2">
      <c r="A8" s="4">
        <v>9.1403700000000001E-3</v>
      </c>
      <c r="B8" s="4">
        <v>1.7792328399999999</v>
      </c>
      <c r="C8" s="4">
        <v>9.009499E-2</v>
      </c>
      <c r="D8" s="4">
        <v>0.35435947000000001</v>
      </c>
    </row>
    <row r="9" spans="1:4" x14ac:dyDescent="0.2">
      <c r="A9" s="4">
        <v>3.6760999999999999E-4</v>
      </c>
      <c r="B9" s="4">
        <v>0.94071689000000003</v>
      </c>
      <c r="C9" s="4">
        <v>0.15770194000000001</v>
      </c>
      <c r="D9" s="4">
        <v>0.22861787</v>
      </c>
    </row>
    <row r="10" spans="1:4" x14ac:dyDescent="0.2">
      <c r="A10" s="4">
        <v>8.6741000000000006E-3</v>
      </c>
      <c r="B10" s="4">
        <v>1.1614999399999999</v>
      </c>
      <c r="C10" s="4">
        <v>4.4641819999999999E-2</v>
      </c>
      <c r="D10" s="4">
        <v>0.24698809999999999</v>
      </c>
    </row>
    <row r="11" spans="1:4" x14ac:dyDescent="0.2">
      <c r="A11" s="4">
        <v>5.0221509999999997E-2</v>
      </c>
      <c r="B11" s="4">
        <v>1.9521522</v>
      </c>
      <c r="C11" s="4">
        <v>9.5574309999999996E-2</v>
      </c>
      <c r="D11" s="4">
        <v>0.33648495</v>
      </c>
    </row>
    <row r="12" spans="1:4" x14ac:dyDescent="0.2">
      <c r="A12" s="4">
        <v>7.0018999999999995E-4</v>
      </c>
      <c r="B12" s="4">
        <v>0.82946609000000004</v>
      </c>
      <c r="C12" s="4">
        <v>0.11645372</v>
      </c>
      <c r="D12" s="4">
        <v>0.31190468999999998</v>
      </c>
    </row>
    <row r="13" spans="1:4" x14ac:dyDescent="0.2">
      <c r="A13" s="4">
        <v>1.0174320000000001E-2</v>
      </c>
      <c r="B13" s="4">
        <v>1.1552903000000001</v>
      </c>
      <c r="C13" s="4">
        <v>0.10959482</v>
      </c>
      <c r="D13" s="4">
        <v>0.41115373</v>
      </c>
    </row>
    <row r="14" spans="1:4" x14ac:dyDescent="0.2">
      <c r="A14" s="4">
        <v>-3.5555999999999999E-3</v>
      </c>
      <c r="B14" s="4">
        <v>1.96138017</v>
      </c>
      <c r="C14" s="4">
        <v>6.2441089999999998E-2</v>
      </c>
      <c r="D14" s="4">
        <v>0.27053219000000001</v>
      </c>
    </row>
    <row r="15" spans="1:4" x14ac:dyDescent="0.2">
      <c r="A15" s="4">
        <v>-4.8444999999999998E-3</v>
      </c>
      <c r="B15" s="4">
        <v>0.78591518000000005</v>
      </c>
      <c r="C15" s="4">
        <v>0.12628427</v>
      </c>
      <c r="D15" s="4">
        <v>0.33764695</v>
      </c>
    </row>
    <row r="16" spans="1:4" x14ac:dyDescent="0.2">
      <c r="A16" s="4">
        <v>3.860247E-2</v>
      </c>
      <c r="B16" s="4">
        <v>1.2320168899999999</v>
      </c>
      <c r="C16" s="4">
        <v>2.8642190000000001E-2</v>
      </c>
      <c r="D16" s="4">
        <v>0.31444565000000002</v>
      </c>
    </row>
    <row r="17" spans="1:4" x14ac:dyDescent="0.2">
      <c r="A17" s="4">
        <v>3.0798900000000001E-3</v>
      </c>
      <c r="B17" s="4">
        <v>0.72120063999999995</v>
      </c>
      <c r="C17" s="4">
        <v>-2.8781299999999999E-2</v>
      </c>
      <c r="D17" s="4">
        <v>0.43061789</v>
      </c>
    </row>
    <row r="18" spans="1:4" x14ac:dyDescent="0.2">
      <c r="A18" s="4">
        <v>-7.938E-4</v>
      </c>
      <c r="B18" s="4">
        <v>1.2151548999999999</v>
      </c>
      <c r="C18" s="4">
        <v>3.1673010000000001E-2</v>
      </c>
      <c r="D18" s="4">
        <v>0.32952047000000001</v>
      </c>
    </row>
    <row r="19" spans="1:4" x14ac:dyDescent="0.2">
      <c r="A19" s="4">
        <v>2.4324699999999999E-3</v>
      </c>
      <c r="B19" s="4">
        <v>1.33998671</v>
      </c>
      <c r="C19" s="4">
        <v>0.12224227999999999</v>
      </c>
      <c r="D19" s="4">
        <v>0.32807277000000001</v>
      </c>
    </row>
    <row r="20" spans="1:4" x14ac:dyDescent="0.2">
      <c r="A20" s="4">
        <v>2.0667200000000002E-3</v>
      </c>
      <c r="B20" s="4">
        <v>1.37541084</v>
      </c>
      <c r="C20" s="4">
        <v>0.19078223</v>
      </c>
      <c r="D20" s="4">
        <v>0.21158854999999999</v>
      </c>
    </row>
    <row r="21" spans="1:4" x14ac:dyDescent="0.2">
      <c r="A21" s="4">
        <v>3.4562299999999998E-3</v>
      </c>
      <c r="B21" s="4">
        <v>0.84998907999999995</v>
      </c>
      <c r="C21" s="4">
        <v>2.5732140000000001E-2</v>
      </c>
      <c r="D21" s="4">
        <v>0.23163832000000001</v>
      </c>
    </row>
    <row r="22" spans="1:4" x14ac:dyDescent="0.2">
      <c r="A22" s="4">
        <v>-1.2497000000000001E-3</v>
      </c>
      <c r="B22" s="4">
        <v>1.42656703</v>
      </c>
      <c r="C22" s="4">
        <v>0.10661471</v>
      </c>
      <c r="D22" s="4">
        <v>0.31489207000000002</v>
      </c>
    </row>
    <row r="23" spans="1:4" x14ac:dyDescent="0.2">
      <c r="A23" s="4">
        <v>7.6371099999999999E-3</v>
      </c>
      <c r="B23" s="4">
        <v>0.90760386999999998</v>
      </c>
      <c r="C23" s="4">
        <v>0.10172150000000001</v>
      </c>
      <c r="D23" s="4">
        <v>0.22976170000000001</v>
      </c>
    </row>
    <row r="24" spans="1:4" x14ac:dyDescent="0.2">
      <c r="A24" s="4"/>
      <c r="B24" s="4">
        <v>1.2285946999999999</v>
      </c>
      <c r="C24" s="4">
        <v>1.53326E-3</v>
      </c>
      <c r="D24" s="4">
        <v>0.33084384999999999</v>
      </c>
    </row>
    <row r="25" spans="1:4" x14ac:dyDescent="0.2">
      <c r="A25" s="4"/>
      <c r="B25" s="4">
        <v>1.40862877</v>
      </c>
      <c r="C25" s="4">
        <v>5.3713789999999997E-2</v>
      </c>
      <c r="D25" s="4">
        <v>0.31656948000000001</v>
      </c>
    </row>
    <row r="26" spans="1:4" x14ac:dyDescent="0.2">
      <c r="A26" s="4"/>
      <c r="B26" s="4"/>
      <c r="C26" s="4">
        <v>9.2268100000000006E-2</v>
      </c>
      <c r="D26" s="4">
        <v>0.29516227</v>
      </c>
    </row>
    <row r="27" spans="1:4" x14ac:dyDescent="0.2">
      <c r="A27" s="4"/>
      <c r="B27" s="4"/>
      <c r="C27" s="4">
        <v>8.0032629999999993E-2</v>
      </c>
      <c r="D27" s="4">
        <v>0.47197956000000002</v>
      </c>
    </row>
    <row r="28" spans="1:4" x14ac:dyDescent="0.2">
      <c r="A28" s="4"/>
      <c r="B28" s="4"/>
      <c r="C28" s="4">
        <v>7.8072639999999999E-2</v>
      </c>
      <c r="D28" s="4"/>
    </row>
    <row r="29" spans="1:4" x14ac:dyDescent="0.2">
      <c r="A29" s="4"/>
      <c r="B29" s="4"/>
      <c r="C29" s="4">
        <v>4.9544930000000001E-2</v>
      </c>
      <c r="D2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3B</vt:lpstr>
      <vt:lpstr>Fig. 3C</vt:lpstr>
      <vt:lpstr>Fig. 3E</vt:lpstr>
      <vt:lpstr>Fig.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7T08:02:20Z</dcterms:created>
  <dcterms:modified xsi:type="dcterms:W3CDTF">2021-04-07T08:03:23Z</dcterms:modified>
</cp:coreProperties>
</file>